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700" windowHeight="8280"/>
  </bookViews>
  <sheets>
    <sheet name="Maker genes used in this study" sheetId="3" r:id="rId1"/>
    <sheet name="Maker gene information" sheetId="5" r:id="rId2"/>
    <sheet name="Maker genes references" sheetId="4" r:id="rId3"/>
  </sheets>
  <calcPr calcId="144525"/>
</workbook>
</file>

<file path=xl/sharedStrings.xml><?xml version="1.0" encoding="utf-8"?>
<sst xmlns="http://schemas.openxmlformats.org/spreadsheetml/2006/main" count="1024" uniqueCount="569">
  <si>
    <t>Supplementary Table 6. The maker genes of cell type reported in previously reports</t>
  </si>
  <si>
    <t>tissue</t>
  </si>
  <si>
    <t>cell_type</t>
  </si>
  <si>
    <t>maker gene</t>
  </si>
  <si>
    <t>leaf</t>
  </si>
  <si>
    <t>Epidermis</t>
  </si>
  <si>
    <t>MYB94</t>
  </si>
  <si>
    <t>SlH4</t>
  </si>
  <si>
    <t>LOC_Os01g10490</t>
  </si>
  <si>
    <t>FDH</t>
  </si>
  <si>
    <t>ROC6</t>
  </si>
  <si>
    <t>HSP18.1</t>
  </si>
  <si>
    <t>LTP10</t>
  </si>
  <si>
    <t>At2g30620</t>
  </si>
  <si>
    <t>ADH1</t>
  </si>
  <si>
    <t>Guard cell</t>
  </si>
  <si>
    <t>SAPK10</t>
  </si>
  <si>
    <t>SLAC1</t>
  </si>
  <si>
    <t>Initial cell</t>
  </si>
  <si>
    <t>LOC_Os01g14850</t>
  </si>
  <si>
    <t>EXPA7</t>
  </si>
  <si>
    <t>psbK</t>
  </si>
  <si>
    <t>Mesophyll</t>
  </si>
  <si>
    <t>ACO1</t>
  </si>
  <si>
    <t>SIGB</t>
  </si>
  <si>
    <t>LOC_Os04g39110</t>
  </si>
  <si>
    <t>Os04g0573000</t>
  </si>
  <si>
    <t>MRS2-A</t>
  </si>
  <si>
    <t>RBCS</t>
  </si>
  <si>
    <t>SIGA</t>
  </si>
  <si>
    <t>CAB1R</t>
  </si>
  <si>
    <t>UGT75L6</t>
  </si>
  <si>
    <t>LOC_Os10g32840</t>
  </si>
  <si>
    <t>UGT79</t>
  </si>
  <si>
    <t>rbcL</t>
  </si>
  <si>
    <t>CP12-1</t>
  </si>
  <si>
    <t>LOC_Os07g04500</t>
  </si>
  <si>
    <t>ALDH2B7</t>
  </si>
  <si>
    <t>CAB2R</t>
  </si>
  <si>
    <t>Mesophyll, Initial cell, Phloem</t>
  </si>
  <si>
    <t>At1g18250</t>
  </si>
  <si>
    <t>Mestome sheath, fiber, and phloem</t>
  </si>
  <si>
    <t>YAB1</t>
  </si>
  <si>
    <t>Mestome sheath</t>
  </si>
  <si>
    <t>LOC_Os05g40010</t>
  </si>
  <si>
    <t>Phloem</t>
  </si>
  <si>
    <t>SN1</t>
  </si>
  <si>
    <t>ZHD1</t>
  </si>
  <si>
    <t>SUT1</t>
  </si>
  <si>
    <t>PP2A1</t>
  </si>
  <si>
    <t>FTIP1</t>
  </si>
  <si>
    <t>ycf70</t>
  </si>
  <si>
    <t>Preprocambium, guard cell, and trichome in leaf; procambium in root</t>
  </si>
  <si>
    <t>HOX1</t>
  </si>
  <si>
    <t>Procambium</t>
  </si>
  <si>
    <t>CAL1</t>
  </si>
  <si>
    <t>CjBAp12</t>
  </si>
  <si>
    <t>TBT1</t>
  </si>
  <si>
    <t>4CL3</t>
  </si>
  <si>
    <t>Procambium, Initial cell</t>
  </si>
  <si>
    <t>XTH25</t>
  </si>
  <si>
    <t>Xylem</t>
  </si>
  <si>
    <t>XCP2</t>
  </si>
  <si>
    <t>CRK25</t>
  </si>
  <si>
    <t>ROMT-17</t>
  </si>
  <si>
    <t>EREBP1</t>
  </si>
  <si>
    <t>Xylem and phloem</t>
  </si>
  <si>
    <t>NPF2.11</t>
  </si>
  <si>
    <t>Gene_ID</t>
  </si>
  <si>
    <t>Gene_name</t>
  </si>
  <si>
    <t>Cluster 0</t>
  </si>
  <si>
    <t>Cluster 1</t>
  </si>
  <si>
    <t>Cluster 2</t>
  </si>
  <si>
    <t>Cluster 3</t>
  </si>
  <si>
    <t>Cluster 4</t>
  </si>
  <si>
    <t>Cluster 5</t>
  </si>
  <si>
    <t>Cluster 6</t>
  </si>
  <si>
    <t>Cluster 7</t>
  </si>
  <si>
    <t>Cluster 8</t>
  </si>
  <si>
    <t>Cluster 9</t>
  </si>
  <si>
    <t>Cluster 10</t>
  </si>
  <si>
    <t>Cluster 11</t>
  </si>
  <si>
    <t>Cluster 12</t>
  </si>
  <si>
    <t>Cluster 13</t>
  </si>
  <si>
    <t>Cluster 14</t>
  </si>
  <si>
    <t>Cluster 15</t>
  </si>
  <si>
    <t>Description</t>
  </si>
  <si>
    <t>KEGG_A_class</t>
  </si>
  <si>
    <t>KEGG_B_class</t>
  </si>
  <si>
    <t>Pathway</t>
  </si>
  <si>
    <t>K_ID</t>
  </si>
  <si>
    <t>GO Component</t>
  </si>
  <si>
    <t>GO Function</t>
  </si>
  <si>
    <t>GO Process</t>
  </si>
  <si>
    <t>LOC_Os01g02110</t>
  </si>
  <si>
    <t>BHLH83</t>
  </si>
  <si>
    <t>PREDICTED: transcription factor bHLH83 [Oryza sativa Japonica Group]</t>
  </si>
  <si>
    <t>-</t>
  </si>
  <si>
    <t>GO:0005739//mitochondrion</t>
  </si>
  <si>
    <t>GO:0003677//DNA binding;GO:0003700//transcription factor activity, sequence-specific DNA binding</t>
  </si>
  <si>
    <t>GO:0006139//nucleobase-containing compound metabolic process;GO:0007275//multicellular organism development;GO:0009058//biosynthetic process;GO:0009653//anatomical structure morphogenesis;GO:0016043//cellular component organization;GO:0030154//cell differentiation</t>
  </si>
  <si>
    <t>LOC_Os01g06500</t>
  </si>
  <si>
    <t>PREDICTED: protein PHLOEM PROTEIN 2-LIKE A1 isoform X1 [Oryza sativa Japonica Group]</t>
  </si>
  <si>
    <t>GO:0005575//cellular_component;GO:0005575//cellular_component</t>
  </si>
  <si>
    <t>GO:0005515//protein binding;GO:0005515//protein binding;GO:0030246//carbohydrate binding;GO:0030246//carbohydrate binding</t>
  </si>
  <si>
    <t>GO:0009607//response to biotic stimulus;GO:0009607//response to biotic stimulus</t>
  </si>
  <si>
    <t>LOC_Os01g08440</t>
  </si>
  <si>
    <t>PREDICTED: crocetin glucosyltransferase, chloroplastic [Oryza sativa Japonica Group]</t>
  </si>
  <si>
    <t>Metabolism</t>
  </si>
  <si>
    <t>Global and overview maps</t>
  </si>
  <si>
    <t>ko01110//Biosynthesis of secondary metabolites</t>
  </si>
  <si>
    <t>K21371</t>
  </si>
  <si>
    <t>GO:0009536//plastid</t>
  </si>
  <si>
    <t>GO:0016740//transferase activity</t>
  </si>
  <si>
    <t>GO:0008152//metabolic process</t>
  </si>
  <si>
    <t>PREDICTED: protodermal factor 1 [Oryza sativa Japonica Group]</t>
  </si>
  <si>
    <t>GO:0005576//extracellular region</t>
  </si>
  <si>
    <t>PREDICTED: MFS18 protein [Oryza sativa Japonica Group]</t>
  </si>
  <si>
    <t>LOC_Os01g19740</t>
  </si>
  <si>
    <t>PREDICTED: calvin cycle protein CP12-1, chloroplastic [Oryza sativa Japonica Group]</t>
  </si>
  <si>
    <t>GO:0003674//molecular_function;GO:0005515//protein binding</t>
  </si>
  <si>
    <t>GO:0005975//carbohydrate metabolic process;GO:0009058//biosynthetic process;GO:0015979//photosynthesis</t>
  </si>
  <si>
    <t>LOC_Os01g41710</t>
  </si>
  <si>
    <t>PREDICTED: chlorophyll a-b binding protein 2, chloroplastic [Oryza sativa Japonica Group]</t>
  </si>
  <si>
    <t>Metabolism;Metabolism</t>
  </si>
  <si>
    <t>Global and overview maps;Energy metabolism</t>
  </si>
  <si>
    <t>ko01100//Metabolic pathways;ko00196//Photosynthesis - antenna proteins</t>
  </si>
  <si>
    <t>K08912;K08912</t>
  </si>
  <si>
    <t>GO:0005622//intracellular;GO:0009536//plastid;GO:0009579//thylakoid;GO:0016020//membrane</t>
  </si>
  <si>
    <t>GO:0005488//binding</t>
  </si>
  <si>
    <t>GO:0006091//generation of precursor metabolites and energy;GO:0015979//photosynthesis</t>
  </si>
  <si>
    <t>LOC_Os01g55549</t>
  </si>
  <si>
    <t>ROC9</t>
  </si>
  <si>
    <t>PREDICTED: homeobox-leucine zipper protein ROC9 [Oryza sativa Japonica Group]</t>
  </si>
  <si>
    <t>GO:0005634//nucleus</t>
  </si>
  <si>
    <t>GO:0006139//nucleobase-containing compound metabolic process;GO:0007275//multicellular organism development;GO:0009058//biosynthetic process;GO:0009653//anatomical structure morphogenesis;GO:0030154//cell differentiation</t>
  </si>
  <si>
    <t>LOC_Os01g58039</t>
  </si>
  <si>
    <t>unnamed protein product (chloroplast) [Oryza nivara]</t>
  </si>
  <si>
    <t>LOC_Os01g59120</t>
  </si>
  <si>
    <t>CYCB1-1</t>
  </si>
  <si>
    <t>PREDICTED: cyclin-B1-1 isoform X1 [Oryza sativa Japonica Group]</t>
  </si>
  <si>
    <t>GO:0005737//cytoplasm</t>
  </si>
  <si>
    <t>GO:0030234//enzyme regulator activity</t>
  </si>
  <si>
    <t>GO:0006950//response to stress;GO:0007049//cell cycle;GO:0008152//metabolic process;GO:0009628//response to abiotic stimulus;GO:0009987//cellular process</t>
  </si>
  <si>
    <t>LOC_Os01g60740</t>
  </si>
  <si>
    <t>PREDICTED: non-specific lipid-transfer protein 1 [Oryza sativa Japonica Group]</t>
  </si>
  <si>
    <t>GO:0005623//cell</t>
  </si>
  <si>
    <t>GO:0008289//lipid binding</t>
  </si>
  <si>
    <t>GO:0006810//transport</t>
  </si>
  <si>
    <t>LOC_Os01g62260</t>
  </si>
  <si>
    <t>PREDICTED: osmotin-like protein [Oryza sativa Japonica Group]</t>
  </si>
  <si>
    <t>GO:0005575//cellular_component;GO:0005618//cell wall</t>
  </si>
  <si>
    <t>GO:0003674//molecular_function</t>
  </si>
  <si>
    <t>GO:0009607//response to biotic stimulus</t>
  </si>
  <si>
    <t>LOC_Os01g63510</t>
  </si>
  <si>
    <t>WOX9</t>
  </si>
  <si>
    <t>PREDICTED: WUSCHEL-related homeobox 9 [Oryza sativa Japonica Group]</t>
  </si>
  <si>
    <t>GO:0003700//transcription factor activity, sequence-specific DNA binding</t>
  </si>
  <si>
    <t>GO:0006139//nucleobase-containing compound metabolic process;GO:0009058//biosynthetic process;GO:0009719//response to endogenous stimulus</t>
  </si>
  <si>
    <t>LOC_Os01g69030</t>
  </si>
  <si>
    <t>SPS1</t>
  </si>
  <si>
    <t>PREDICTED: probable sucrose-phosphate synthase 1 [Oryza sativa Japonica Group]</t>
  </si>
  <si>
    <t>Global and overview maps;Carbohydrate metabolism</t>
  </si>
  <si>
    <t>ko01100//Metabolic pathways;ko00500//Starch and sucrose metabolism</t>
  </si>
  <si>
    <t>K00696;K00696</t>
  </si>
  <si>
    <t>GO:0005575//cellular_component;GO:0005575//cellular_component;GO:0005575//cellular_component;GO:0005575//cellular_component</t>
  </si>
  <si>
    <t>GO:0016740//transferase activity;GO:0016740//transferase activity;GO:0016740//transferase activity;GO:0016740//transferase activity</t>
  </si>
  <si>
    <t>GO:0005975//carbohydrate metabolic process;GO:0005975//carbohydrate metabolic process;GO:0005975//carbohydrate metabolic process;GO:0005975//carbohydrate metabolic process;GO:0008152//metabolic process;GO:0008152//metabolic process;GO:0008152//metabolic process;GO:0008152//metabolic process;GO:0009058//biosynthetic process;GO:0009058//biosynthetic process;GO:0009058//biosynthetic process;GO:0009058//biosynthetic process;GO:0009987//cellular process;GO:0009987//cellular process;GO:0009987//cellular process;GO:0009987//cellular process</t>
  </si>
  <si>
    <t>LOC_Os01g73980</t>
  </si>
  <si>
    <t>PREDICTED: xylem cysteine proteinase 2 [Oryza sativa Japonica Group]</t>
  </si>
  <si>
    <t>GO:0005618//cell wall</t>
  </si>
  <si>
    <t>GO:0016787//hydrolase activity</t>
  </si>
  <si>
    <t>GO:0008219//cell death;GO:0019538//protein metabolic process;GO:0030154//cell differentiation</t>
  </si>
  <si>
    <t>LOC_Os10g21268</t>
  </si>
  <si>
    <t>ribulose-1,5-bisphosphate carboxylase/oxygenase large subunit (chloroplast) [Oryza sativa Indica Group]</t>
  </si>
  <si>
    <t>Metabolism;Metabolism;Metabolism;Metabolism</t>
  </si>
  <si>
    <t>Global and overview maps;Global and overview maps;Carbohydrate metabolism;Energy metabolism</t>
  </si>
  <si>
    <t>ko01100//Metabolic pathways;ko01200//Carbon metabolism;ko00630//Glyoxylate and dicarboxylate metabolism;ko00710//Carbon fixation in photosynthetic organisms</t>
  </si>
  <si>
    <t>K01601;K01601;K01601;K01601</t>
  </si>
  <si>
    <t>GO:0005576//extracellular region;GO:0005618//cell wall;GO:0005829//cytosol;GO:0005840//ribosome;GO:0009536//plastid;GO:0009579//thylakoid;GO:0016020//membrane</t>
  </si>
  <si>
    <t>GO:0003824//catalytic activity</t>
  </si>
  <si>
    <t>GO:0006464//cellular protein modification process;GO:0008150//biological_process;GO:0008152//metabolic process;GO:0009719//response to endogenous stimulus</t>
  </si>
  <si>
    <t>Os10g0465950, partial [Oryza sativa Japonica Group]</t>
  </si>
  <si>
    <t>GO:0005575//cellular_component</t>
  </si>
  <si>
    <t>LOC_Os10g41230</t>
  </si>
  <si>
    <t>PREDICTED: homeobox-leucine zipper protein HOX1 [Oryza sativa Japonica Group]</t>
  </si>
  <si>
    <t>GO:0006139//nucleobase-containing compound metabolic process;GO:0009058//biosynthetic process</t>
  </si>
  <si>
    <t>LOC_Os10g42750</t>
  </si>
  <si>
    <t>CSLD1</t>
  </si>
  <si>
    <t>PREDICTED: cellulose synthase-like protein D1 [Oryza sativa Japonica Group]</t>
  </si>
  <si>
    <t>GO:0005783//endoplasmic reticulum;GO:0005794//Golgi apparatus;GO:0005886//plasma membrane</t>
  </si>
  <si>
    <t>GO:0005975//carbohydrate metabolic process;GO:0006950//response to stress;GO:0008150//biological_process;GO:0009058//biosynthetic process;GO:0009628//response to abiotic stimulus;GO:0009987//cellular process</t>
  </si>
  <si>
    <t>LOC_Os11g10480</t>
  </si>
  <si>
    <t>alcohol dehydrogenase I [Oryza rufipogon]</t>
  </si>
  <si>
    <t>Metabolism;Metabolism;Metabolism;Metabolism;Metabolism;Metabolism</t>
  </si>
  <si>
    <t>Global and overview maps;Global and overview maps;Carbohydrate metabolism;Lipid metabolism;Lipid metabolism;Amino acid metabolism</t>
  </si>
  <si>
    <t>ko01100//Metabolic pathways;ko01110//Biosynthesis of secondary metabolites;ko00010//Glycolysis / Gluconeogenesis;ko00592//alpha-Linolenic acid metabolism;ko00071//Fatty acid degradation;ko00350//Tyrosine metabolism</t>
  </si>
  <si>
    <t>K18857;K18857;K18857;K18857;K18857;K18857</t>
  </si>
  <si>
    <t>GO:0005829//cytosol;GO:0005829//cytosol;GO:0005829//cytosol;GO:0005886//plasma membrane;GO:0005886//plasma membrane;GO:0005886//plasma membrane</t>
  </si>
  <si>
    <t>GO:0003824//catalytic activity;GO:0003824//catalytic activity;GO:0003824//catalytic activity</t>
  </si>
  <si>
    <t>GO:0006091//generation of precursor metabolites and energy;GO:0006091//generation of precursor metabolites and energy;GO:0006091//generation of precursor metabolites and energy;GO:0006950//response to stress;GO:0006950//response to stress;GO:0006950//response to stress;GO:0008150//biological_process;GO:0008150//biological_process;GO:0008150//biological_process;GO:0008152//metabolic process;GO:0008152//metabolic process;GO:0008152//metabolic process;GO:0009628//response to abiotic stimulus;GO:0009628//response to abiotic stimulus;GO:0009628//response to abiotic stimulus</t>
  </si>
  <si>
    <t>LOC_Os11g26160</t>
  </si>
  <si>
    <t>PREDICTED: RNA polymerase sigma factor sigB [Oryza sativa Japonica Group]</t>
  </si>
  <si>
    <t>GO:0003674//molecular_function;GO:0003677//DNA binding;GO:0003700//transcription factor activity, sequence-specific DNA binding;GO:0016740//transferase activity</t>
  </si>
  <si>
    <t>GO:0006139//nucleobase-containing compound metabolic process;GO:0009058//biosynthetic process;GO:0009628//response to abiotic stimulus</t>
  </si>
  <si>
    <t>LOC_Os11g42290</t>
  </si>
  <si>
    <t>PREDICTED: agmatine coumaroyltransferase-1 [Oryza sativa Japonica Group]</t>
  </si>
  <si>
    <t>GO:0005829//cytosol</t>
  </si>
  <si>
    <t>GO:0008150//biological_process;GO:0008152//metabolic process;GO:0009058//biosynthetic process;GO:0009987//cellular process;GO:0019748//secondary metabolic process</t>
  </si>
  <si>
    <t>LOC_Os12g17600</t>
  </si>
  <si>
    <t>PREDICTED: ribulose bisphosphate carboxylase small chain, chloroplastic [Oryza sativa Japonica Group]</t>
  </si>
  <si>
    <t>K01602;K01602;K01602;K01602</t>
  </si>
  <si>
    <t>GO:0005576//extracellular region;GO:0005576//extracellular region;GO:0005829//cytosol;GO:0005829//cytosol;GO:0005840//ribosome;GO:0005840//ribosome;GO:0009536//plastid;GO:0009536//plastid;GO:0009579//thylakoid;GO:0009579//thylakoid;GO:0016020//membrane;GO:0016020//membrane</t>
  </si>
  <si>
    <t>GO:0003824//catalytic activity;GO:0003824//catalytic activity;GO:0005488//binding;GO:0005488//binding</t>
  </si>
  <si>
    <t>GO:0006950//response to stress;GO:0006950//response to stress;GO:0008152//metabolic process;GO:0008152//metabolic process;GO:0009628//response to abiotic stimulus;GO:0009628//response to abiotic stimulus</t>
  </si>
  <si>
    <t>LOC_Os12g19381</t>
  </si>
  <si>
    <t>GO:0005576//extracellular region;GO:0005829//cytosol;GO:0005840//ribosome;GO:0009536//plastid;GO:0009579//thylakoid;GO:0016020//membrane</t>
  </si>
  <si>
    <t>GO:0003824//catalytic activity;GO:0005488//binding</t>
  </si>
  <si>
    <t>GO:0006950//response to stress;GO:0008152//metabolic process;GO:0009628//response to abiotic stimulus</t>
  </si>
  <si>
    <t>LOC_Os12g19470</t>
  </si>
  <si>
    <t>PREDICTED: ribulose bisphosphate carboxylase small chain, chloroplastic-like [Oryza sativa Japonica Group]</t>
  </si>
  <si>
    <t>LOC_Os12g28015</t>
  </si>
  <si>
    <t>Os12g0466550, partial [Oryza sativa Japonica Group]</t>
  </si>
  <si>
    <t>LOC_Os02g05830</t>
  </si>
  <si>
    <t>GO:0005576//extracellular region;GO:0005576//extracellular region;GO:0005618//cell wall;GO:0005829//cytosol;GO:0005829//cytosol;GO:0005840//ribosome;GO:0005840//ribosome;GO:0009536//plastid;GO:0009536//plastid;GO:0009579//thylakoid;GO:0009579//thylakoid;GO:0016020//membrane;GO:0016020//membrane</t>
  </si>
  <si>
    <t>GO:0003824//catalytic activity;GO:0003824//catalytic activity;GO:0005488//binding;GO:0005515//protein binding</t>
  </si>
  <si>
    <t>GO:0006950//response to stress;GO:0008152//metabolic process;GO:0008152//metabolic process;GO:0009628//response to abiotic stimulus;GO:0009628//response to abiotic stimulus</t>
  </si>
  <si>
    <t>LOC_Os02g08100</t>
  </si>
  <si>
    <t>PREDICTED: probable 4-coumarate--CoA ligase 3 [Oryza sativa Japonica Group]</t>
  </si>
  <si>
    <t>Metabolism;Metabolism;Metabolism;Metabolism;Metabolism</t>
  </si>
  <si>
    <t>Global and overview maps;Global and overview maps;Biosynthesis of other secondary metabolites;Amino acid metabolism;Metabolism of cofactors and vitamins</t>
  </si>
  <si>
    <t>ko01100//Metabolic pathways;ko01110//Biosynthesis of secondary metabolites;ko00940//Phenylpropanoid biosynthesis;ko00360//Phenylalanine metabolism;ko00130//Ubiquinone and other terpenoid-quinone biosynthesis</t>
  </si>
  <si>
    <t>K01904;K01904;K01904;K01904;K01904</t>
  </si>
  <si>
    <t>GO:0006950//response to stress;GO:0008152//metabolic process;GO:0009607//response to biotic stimulus;GO:0009628//response to abiotic stimulus;GO:0009987//cellular process;GO:0019748//secondary metabolic process</t>
  </si>
  <si>
    <t>LOC_Os02g41904</t>
  </si>
  <si>
    <t>PREDICTED: defensin Tm-AMP-D1.2 [Oryza sativa Japonica Group]</t>
  </si>
  <si>
    <t>GO:0005618//cell wall;GO:0005886//plasma membrane</t>
  </si>
  <si>
    <t>GO:0006950//response to stress;GO:0008152//metabolic process</t>
  </si>
  <si>
    <t>LOC_Os02g42950</t>
  </si>
  <si>
    <t>YAB4</t>
  </si>
  <si>
    <t>PREDICTED: protein YABBY 4 [Oryza sativa Japonica Group]</t>
  </si>
  <si>
    <t>GO:0003700//transcription factor activity, sequence-specific DNA binding;GO:0003700//transcription factor activity, sequence-specific DNA binding;GO:0005515//protein binding;GO:0005515//protein binding</t>
  </si>
  <si>
    <t>GO:0000003//reproduction;GO:0000003//reproduction;GO:0006139//nucleobase-containing compound metabolic process;GO:0006139//nucleobase-containing compound metabolic process;GO:0007275//multicellular organism development;GO:0009058//biosynthetic process;GO:0009058//biosynthetic process;GO:0009653//anatomical structure morphogenesis;GO:0009791//post-embryonic development;GO:0009908//flower development;GO:0030154//cell differentiation;GO:0030154//cell differentiation;GO:0040007//growth</t>
  </si>
  <si>
    <t>LOC_Os02g45520</t>
  </si>
  <si>
    <t>OsI_08463</t>
  </si>
  <si>
    <t>PREDICTED: SPX domain-containing membrane protein Os02g45520 isoform X2 [Oryza sativa Japonica Group]</t>
  </si>
  <si>
    <t>GO:0005773//vacuole;GO:0005773//vacuole;GO:0016020//membrane;GO:0016020//membrane</t>
  </si>
  <si>
    <t>GO:0006810//transport;GO:0006810//transport;GO:0009987//cellular process;GO:0009987//cellular process</t>
  </si>
  <si>
    <t>LOC_Os02g45940</t>
  </si>
  <si>
    <t>histone H4 [Zea mays]</t>
  </si>
  <si>
    <t>GO:0005575//cellular_component;GO:0005773//vacuole;GO:0005829//cytosol;GO:0005886//plasma membrane;GO:0009536//plastid;GO:0016020//membrane</t>
  </si>
  <si>
    <t>GO:0003677//DNA binding;GO:0005515//protein binding</t>
  </si>
  <si>
    <t>GO:0006259//DNA metabolic process;GO:0016043//cellular component organization</t>
  </si>
  <si>
    <t>LOC_Os02g48060</t>
  </si>
  <si>
    <t>bHLH protein-like [Oryza sativa Japonica Group]</t>
  </si>
  <si>
    <t>LOC_Os02g49720</t>
  </si>
  <si>
    <t>PREDICTED: aldehyde dehydrogenase family 2 member B7, mitochondrial [Oryza sativa Japonica Group]</t>
  </si>
  <si>
    <t>Metabolism;Metabolism;Metabolism;Metabolism;Metabolism;Metabolism;Metabolism;Metabolism;Metabolism;Metabolism;Metabolism;Metabolism;Metabolism</t>
  </si>
  <si>
    <t>Global and overview maps;Global and overview maps;Carbohydrate metabolism;Lipid metabolism;Carbohydrate metabolism;Amino acid metabolism;Amino acid metabolism;Carbohydrate metabolism;Lipid metabolism;Amino acid metabolism;Metabolism of other amino acids;Amino acid metabolism;Amino acid metabolism</t>
  </si>
  <si>
    <t>ko01100//Metabolic pathways;ko01110//Biosynthesis of secondary metabolites;ko00010//Glycolysis / Gluconeogenesis;ko00561//Glycerolipid metabolism;ko00620//Pyruvate metabolism;ko00330//Arginine and proline metabolism;ko00380//Tryptophan metabolism;ko00053//Ascorbate and aldarate metabolism;ko00071//Fatty acid degradation;ko00280//Valine, leucine and isoleucine degradation;ko00410//beta-Alanine metabolism;ko00310//Lysine degradation;ko00340//Histidine metabolism</t>
  </si>
  <si>
    <t>K00128;K00128;K00128;K00128;K00128;K00128;K00128;K00128;K00128;K00128;K00128;K00128;K00128</t>
  </si>
  <si>
    <t>GO:0005739//mitochondrion;GO:0005739//mitochondrion;GO:0005739//mitochondrion;GO:0005739//mitochondrion;GO:0005739//mitochondrion</t>
  </si>
  <si>
    <t>GO:0003824//catalytic activity;GO:0003824//catalytic activity;GO:0003824//catalytic activity;GO:0003824//catalytic activity;GO:0003824//catalytic activity</t>
  </si>
  <si>
    <t>GO:0008152//metabolic process;GO:0008152//metabolic process;GO:0008152//metabolic process;GO:0008152//metabolic process;GO:0008152//metabolic process</t>
  </si>
  <si>
    <t>LOC_Os02g56920</t>
  </si>
  <si>
    <t>CER1</t>
  </si>
  <si>
    <t>PREDICTED: protein ECERIFERUM 1 [Oryza sativa Japonica Group]</t>
  </si>
  <si>
    <t>Global and overview maps;Lipid metabolism</t>
  </si>
  <si>
    <t>ko01110//Biosynthesis of secondary metabolites;ko00073//Cutin, suberine and wax biosynthesis</t>
  </si>
  <si>
    <t>K15404;K15404</t>
  </si>
  <si>
    <t>GO:0005623//cell;GO:0005783//endoplasmic reticulum</t>
  </si>
  <si>
    <t>GO:0006629//lipid metabolic process;GO:0006950//response to stress;GO:0007275//multicellular organism development;GO:0009056//catabolic process;GO:0009058//biosynthetic process;GO:0009607//response to biotic stimulus;GO:0009628//response to abiotic stimulus;GO:0009987//cellular process</t>
  </si>
  <si>
    <t>LOC_Os03g07480</t>
  </si>
  <si>
    <t>PREDICTED: sucrose transport protein SUT1 isoform X1 [Oryza sativa Japonica Group]</t>
  </si>
  <si>
    <t>GO:0005623//cell;GO:0005623//cell;GO:0005623//cell;GO:0005623//cell;GO:0005886//plasma membrane;GO:0005886//plasma membrane;GO:0005886//plasma membrane;GO:0005886//plasma membrane;GO:0016020//membrane;GO:0016020//membrane;GO:0016020//membrane;GO:0016020//membrane</t>
  </si>
  <si>
    <t>GO:0005215//transporter activity;GO:0005215//transporter activity;GO:0005215//transporter activity;GO:0005215//transporter activity</t>
  </si>
  <si>
    <t>GO:0006810//transport;GO:0006810//transport;GO:0006810//transport;GO:0006810//transport;GO:0006950//response to stress;GO:0006950//response to stress;GO:0006950//response to stress;GO:0006950//response to stress;GO:0009987//cellular process;GO:0009987//cellular process;GO:0009987//cellular process;GO:0009987//cellular process</t>
  </si>
  <si>
    <t>LOC_Os03g08360</t>
  </si>
  <si>
    <t>PREDICTED: 3-ketoacyl-CoA synthase 10 [Oryza sativa Japonica Group]</t>
  </si>
  <si>
    <t>Metabolism;Metabolism;Organismal Systems;Metabolism</t>
  </si>
  <si>
    <t>Global and overview maps;Global and overview maps;Environmental adaptation;Lipid metabolism</t>
  </si>
  <si>
    <t>ko01100//Metabolic pathways;ko01110//Biosynthesis of secondary metabolites;ko04626//Plant-pathogen interaction;ko00062//Fatty acid elongation</t>
  </si>
  <si>
    <t>K15397;K15397;K15397;K15397</t>
  </si>
  <si>
    <t>GO:0005783//endoplasmic reticulum;GO:0005783//endoplasmic reticulum;GO:0005783//endoplasmic reticulum;GO:0016020//membrane;GO:0016020//membrane;GO:0016020//membrane</t>
  </si>
  <si>
    <t>GO:0003824//catalytic activity;GO:0003824//catalytic activity;GO:0003824//catalytic activity;GO:0016740//transferase activity;GO:0016740//transferase activity;GO:0016740//transferase activity</t>
  </si>
  <si>
    <t>GO:0006629//lipid metabolic process;GO:0006629//lipid metabolic process;GO:0006629//lipid metabolic process;GO:0006950//response to stress;GO:0006950//response to stress;GO:0006950//response to stress;GO:0007275//multicellular organism development;GO:0007275//multicellular organism development;GO:0007275//multicellular organism development;GO:0008152//metabolic process;GO:0008152//metabolic process;GO:0008152//metabolic process;GO:0009058//biosynthetic process;GO:0009058//biosynthetic process;GO:0009058//biosynthetic process;GO:0009628//response to abiotic stimulus;GO:0009628//response to abiotic stimulus;GO:0009628//response to abiotic stimulus;GO:0009987//cellular process;GO:0009987//cellular process;GO:0009987//cellular process;GO:0030154//cell differentiation;GO:0030154//cell differentiation;GO:0030154//cell differentiation</t>
  </si>
  <si>
    <t>LOC_Os03g13210</t>
  </si>
  <si>
    <t>HRPN</t>
  </si>
  <si>
    <t>PREDICTED: peroxidase A2 [Oryza sativa Japonica Group]</t>
  </si>
  <si>
    <t>Metabolism;Metabolism;Metabolism</t>
  </si>
  <si>
    <t>Global and overview maps;Global and overview maps;Biosynthesis of other secondary metabolites</t>
  </si>
  <si>
    <t>ko01100//Metabolic pathways;ko01110//Biosynthesis of secondary metabolites;ko00940//Phenylpropanoid biosynthesis</t>
  </si>
  <si>
    <t>K00430;K00430;K00430</t>
  </si>
  <si>
    <t>GO:0005634//nucleus;GO:0005737//cytoplasm</t>
  </si>
  <si>
    <t>LOC_Os03g16030</t>
  </si>
  <si>
    <t>PREDICTED: 18.1 kDa class I heat shock protein [Oryza sativa Japonica Group]</t>
  </si>
  <si>
    <t>Genetic Information Processing</t>
  </si>
  <si>
    <t>Folding, sorting and degradation</t>
  </si>
  <si>
    <t>ko04141//Protein processing in endoplasmic reticulum</t>
  </si>
  <si>
    <t>K13993</t>
  </si>
  <si>
    <t>GO:0006950//response to stress;GO:0009628//response to abiotic stimulus</t>
  </si>
  <si>
    <t>LOC_Os03g17350</t>
  </si>
  <si>
    <t>RCN1</t>
  </si>
  <si>
    <t>PREDICTED: ABC transporter G family member 5 [Oryza sativa Japonica Group]</t>
  </si>
  <si>
    <t>GO:0016020//membrane</t>
  </si>
  <si>
    <t>GO:0005215//transporter activity;GO:0016787//hydrolase activity</t>
  </si>
  <si>
    <t>GO:0006139//nucleobase-containing compound metabolic process;GO:0006810//transport;GO:0009056//catabolic process;GO:0009987//cellular process</t>
  </si>
  <si>
    <t>LOC_Os03g19380</t>
  </si>
  <si>
    <t>LOC_Os03g21140</t>
  </si>
  <si>
    <t>Os03g0328900</t>
  </si>
  <si>
    <t>PREDICTED: zinc finger CCCH domain-containing protein 22 isoform X1 [Oryza sativa Japonica Group]</t>
  </si>
  <si>
    <t>GO:0000166//nucleotide binding;GO:0000166//nucleotide binding;GO:0003676//nucleic acid binding;GO:0003676//nucleic acid binding;GO:0003723//RNA binding;GO:0003723//RNA binding;GO:0005488//binding;GO:0005488//binding</t>
  </si>
  <si>
    <t>GO:0008150//biological_process;GO:0008150//biological_process</t>
  </si>
  <si>
    <t>LOC_Os03g41060</t>
  </si>
  <si>
    <t>PREDICTED: peamaclein [Oryza sativa Japonica Group]</t>
  </si>
  <si>
    <t>GO:0009719//response to endogenous stimulus</t>
  </si>
  <si>
    <t>LOC_Os03g41460</t>
  </si>
  <si>
    <t>PREDICTED: serine/threonine-protein kinase SAPK10 isoform X2 [Oryza sativa Japonica Group]</t>
  </si>
  <si>
    <t>Environmental Information Processing;Environmental Information Processing</t>
  </si>
  <si>
    <t>Signal transduction;Signal transduction</t>
  </si>
  <si>
    <t>ko04075//Plant hormone signal transduction;ko04016//MAPK signaling pathway - plant</t>
  </si>
  <si>
    <t>K14498;K14498</t>
  </si>
  <si>
    <t>GO:0005634//nucleus;GO:0005737//cytoplasm;GO:0005829//cytosol</t>
  </si>
  <si>
    <t>GO:0005515//protein binding;GO:0016301//kinase activity</t>
  </si>
  <si>
    <t>GO:0005975//carbohydrate metabolic process;GO:0006464//cellular protein modification process;GO:0006629//lipid metabolic process;GO:0006950//response to stress;GO:0007165//signal transduction;GO:0007275//multicellular organism development;GO:0008152//metabolic process;GO:0009058//biosynthetic process;GO:0009607//response to biotic stimulus;GO:0009628//response to abiotic stimulus;GO:0009719//response to endogenous stimulus;GO:0009987//cellular process;GO:0040007//growth</t>
  </si>
  <si>
    <t>LOC_Os03g48000</t>
  </si>
  <si>
    <t>PREDICTED: magnesium transporter MRS2-A, chloroplastic [Oryza sativa Japonica Group]</t>
  </si>
  <si>
    <t>GO:0009536//plastid;GO:0009536//plastid;GO:0009536//plastid;GO:0016020//membrane;GO:0016020//membrane;GO:0016020//membrane</t>
  </si>
  <si>
    <t>GO:0005215//transporter activity;GO:0005215//transporter activity;GO:0005215//transporter activity</t>
  </si>
  <si>
    <t>GO:0006810//transport;GO:0006810//transport;GO:0006810//transport;GO:0009987//cellular process;GO:0009987//cellular process;GO:0009987//cellular process</t>
  </si>
  <si>
    <t>LOC_Os03g48180</t>
  </si>
  <si>
    <t>PREDICTED: protein NRT1/ PTR FAMILY 2.11 [Oryza sativa Japonica Group]</t>
  </si>
  <si>
    <t>GO:0005575//cellular_component;GO:0005886//plasma membrane;GO:0016020//membrane</t>
  </si>
  <si>
    <t>GO:0005215//transporter activity</t>
  </si>
  <si>
    <t>GO:0006810//transport;GO:0009628//response to abiotic stimulus</t>
  </si>
  <si>
    <t>LOC_Os03g51690</t>
  </si>
  <si>
    <t>OSH1</t>
  </si>
  <si>
    <t>PREDICTED: homeobox protein knotted-1-like 6 [Oryza sativa Japonica Group]</t>
  </si>
  <si>
    <t>GO:0005634//nucleus;GO:0005634//nucleus;GO:0005634//nucleus</t>
  </si>
  <si>
    <t>GO:0003700//transcription factor activity, sequence-specific DNA binding;GO:0003700//transcription factor activity, sequence-specific DNA binding;GO:0003700//transcription factor activity, sequence-specific DNA binding;GO:0005515//protein binding;GO:0005515//protein binding;GO:0005515//protein binding</t>
  </si>
  <si>
    <t>GO:0006139//nucleobase-containing compound metabolic process;GO:0006139//nucleobase-containing compound metabolic process;GO:0006139//nucleobase-containing compound metabolic process;GO:0007275//multicellular organism development;GO:0007275//multicellular organism development;GO:0007275//multicellular organism development;GO:0009058//biosynthetic process;GO:0009058//biosynthetic process;GO:0009058//biosynthetic process;GO:0030154//cell differentiation;GO:0030154//cell differentiation;GO:0030154//cell differentiation</t>
  </si>
  <si>
    <t>LOC_Os03g60720</t>
  </si>
  <si>
    <t>PREDICTED: expansin-A7 [Oryza sativa Japonica Group]</t>
  </si>
  <si>
    <t>GO:0005575//cellular_component;GO:0005618//cell wall;GO:0005829//cytosol</t>
  </si>
  <si>
    <t>GO:0009653//anatomical structure morphogenesis;GO:0009987//cellular process;GO:0016043//cellular component organization;GO:0016049//cell growth</t>
  </si>
  <si>
    <t>LOC_Os04g16866</t>
  </si>
  <si>
    <t>photosystem II protein K (chloroplast) [Oryza sativa Japonica Group]</t>
  </si>
  <si>
    <t>ko01100//Metabolic pathways;ko00195//Photosynthesis</t>
  </si>
  <si>
    <t>K02712;K02712</t>
  </si>
  <si>
    <t>GO:0009536//plastid;GO:0009579//thylakoid;GO:0016020//membrane</t>
  </si>
  <si>
    <t>GO:0015979//photosynthesis</t>
  </si>
  <si>
    <t>LOC_Os04g25650</t>
  </si>
  <si>
    <t>PREDICTED: cysteine-rich repeat secretory protein 38 [Oryza sativa Japonica Group]</t>
  </si>
  <si>
    <t>GO:0008150//biological_process;GO:0008152//metabolic process</t>
  </si>
  <si>
    <t>PREDICTED: gibberellin-regulated protein 14 [Oryza sativa Japonica Group]</t>
  </si>
  <si>
    <t>GO:0005623//cell;GO:0005623//cell</t>
  </si>
  <si>
    <t>GO:0005515//protein binding;GO:0005515//protein binding</t>
  </si>
  <si>
    <t>GO:0009719//response to endogenous stimulus;GO:0009719//response to endogenous stimulus</t>
  </si>
  <si>
    <t>LOC_Os04g39770</t>
  </si>
  <si>
    <t>fon2-like cle protein1 [Zea mays]</t>
  </si>
  <si>
    <t>LOC_Os04g48390</t>
  </si>
  <si>
    <t>OSJNBa0019K04.6 [Oryza sativa Japonica Group]</t>
  </si>
  <si>
    <t>GO:0005773//vacuole;GO:0016020//membrane</t>
  </si>
  <si>
    <t>GO:0006810//transport;GO:0009987//cellular process</t>
  </si>
  <si>
    <t>LOC_Os04g48530</t>
  </si>
  <si>
    <t>PREDICTED: guard cell S-type anion channel SLAC1 [Oryza sativa Japonica Group]</t>
  </si>
  <si>
    <t>GO:0005886//plasma membrane;GO:0016020//membrane</t>
  </si>
  <si>
    <t>GO:0005215//transporter activity;GO:0005515//protein binding</t>
  </si>
  <si>
    <t>GO:0006810//transport;GO:0008150//biological_process;GO:0009628//response to abiotic stimulus;GO:0009719//response to endogenous stimulus;GO:0009987//cellular process;GO:0019725//cellular homeostasis</t>
  </si>
  <si>
    <t>LOC_Os04g52920</t>
  </si>
  <si>
    <t>H0714H04.6 [Oryza sativa Indica Group]</t>
  </si>
  <si>
    <t>GO:0005886//plasma membrane;GO:0005886//plasma membrane</t>
  </si>
  <si>
    <t>GO:0003677//DNA binding;GO:0003677//DNA binding</t>
  </si>
  <si>
    <t>LOC_Os04g55590</t>
  </si>
  <si>
    <t>WOX4</t>
  </si>
  <si>
    <t>PREDICTED: WUSCHEL-related homeobox 4 [Oryza sativa Japonica Group]</t>
  </si>
  <si>
    <t>GO:0000003//reproduction;GO:0006139//nucleobase-containing compound metabolic process;GO:0007165//signal transduction;GO:0009058//biosynthetic process;GO:0009790//embryo development;GO:0009791//post-embryonic development</t>
  </si>
  <si>
    <t>LOC_Os05g40384</t>
  </si>
  <si>
    <t>CYP714D1</t>
  </si>
  <si>
    <t>PREDICTED: cytochrome P450 714D1 [Oryza sativa Japonica Group]</t>
  </si>
  <si>
    <t>GO:0003674//molecular_function;GO:0003824//catalytic activity;GO:0005488//binding;GO:0019825//oxygen binding</t>
  </si>
  <si>
    <t>LOC_Os06g04090</t>
  </si>
  <si>
    <t>NAC043</t>
  </si>
  <si>
    <t>PREDICTED: NAC domain-containing protein 43 [Oryza sativa Japonica Group]</t>
  </si>
  <si>
    <t>GO:0006139//nucleobase-containing compound metabolic process;GO:0007275//multicellular organism development;GO:0009058//biosynthetic process;GO:0009908//flower development;GO:0009987//cellular process</t>
  </si>
  <si>
    <t>LOC_Os06g14030</t>
  </si>
  <si>
    <t>Os06g0250600</t>
  </si>
  <si>
    <t>PREDICTED: potassium channel KOR1 [Oryza sativa Japonica Group]</t>
  </si>
  <si>
    <t>GO:0000166//nucleotide binding;GO:0005215//transporter activity</t>
  </si>
  <si>
    <t>GO:0006810//transport;GO:0009719//response to endogenous stimulus;GO:0009987//cellular process</t>
  </si>
  <si>
    <t>LOC_Os06g41090</t>
  </si>
  <si>
    <t>PREDICTED: protein QUIRKY [Oryza sativa Japonica Group]</t>
  </si>
  <si>
    <t>GO:0008150//biological_process</t>
  </si>
  <si>
    <t>LOC_Os06g44750</t>
  </si>
  <si>
    <t>AIL5</t>
  </si>
  <si>
    <t>AP2-EREBP transcription factor, partial [Oryza sativa Japonica Group]</t>
  </si>
  <si>
    <t>GO:0006139//nucleobase-containing compound metabolic process;GO:0007275//multicellular organism development;GO:0009058//biosynthetic process;GO:0009653//anatomical structure morphogenesis;GO:0009790//embryo development;GO:0009791//post-embryonic development</t>
  </si>
  <si>
    <t>LOC_Os06g46310</t>
  </si>
  <si>
    <t>NRAMP3</t>
  </si>
  <si>
    <t>PREDICTED: metal transporter Nramp3 [Oryza sativa Japonica Group]</t>
  </si>
  <si>
    <t>GO:0005886//plasma membrane;GO:0005886//plasma membrane;GO:0005886//plasma membrane</t>
  </si>
  <si>
    <t>GO:0006810//transport;GO:0006810//transport;GO:0006810//transport;GO:0008150//biological_process;GO:0008150//biological_process;GO:0008150//biological_process;GO:0009987//cellular process;GO:0009987//cellular process;GO:0009987//cellular process;GO:0019725//cellular homeostasis;GO:0019725//cellular homeostasis;GO:0019725//cellular homeostasis</t>
  </si>
  <si>
    <t>LOC_Os06g48200</t>
  </si>
  <si>
    <t>PREDICTED: probable xyloglucan endotransglucosylase/hydrolase protein 25 [Oryza sativa Japonica Group]</t>
  </si>
  <si>
    <t>GO:0005576//extracellular region;GO:0005618//cell wall;GO:0005623//cell</t>
  </si>
  <si>
    <t>GO:0016740//transferase activity;GO:0016787//hydrolase activity</t>
  </si>
  <si>
    <t>GO:0008152//metabolic process;GO:0009987//cellular process</t>
  </si>
  <si>
    <t>PREDICTED: uncharacterized protein LOC4342360 [Oryza sativa Japonica Group]</t>
  </si>
  <si>
    <t>LOC_Os07g05360</t>
  </si>
  <si>
    <t>PSBR</t>
  </si>
  <si>
    <t>PREDICTED: photosystem II 10 kDa polypeptide, chloroplastic [Oryza sativa Japonica Group]</t>
  </si>
  <si>
    <t>K03541;K03541</t>
  </si>
  <si>
    <t>GO:0009536//plastid;GO:0009536//plastid;GO:0009579//thylakoid;GO:0009579//thylakoid;GO:0016020//membrane;GO:0016020//membrane</t>
  </si>
  <si>
    <t>GO:0003674//molecular_function;GO:0003674//molecular_function</t>
  </si>
  <si>
    <t>GO:0006091//generation of precursor metabolites and energy;GO:0006091//generation of precursor metabolites and energy;GO:0015979//photosynthesis;GO:0015979//photosynthesis;GO:0016043//cellular component organization;GO:0016043//cellular component organization</t>
  </si>
  <si>
    <t>LOC_Os07g06620</t>
  </si>
  <si>
    <t>PREDICTED: protein YABBY 1 isoform X1 [Oryza sativa Japonica Group]</t>
  </si>
  <si>
    <t>GO:0003700//transcription factor activity, sequence-specific DNA binding;GO:0003700//transcription factor activity, sequence-specific DNA binding;GO:0003700//transcription factor activity, sequence-specific DNA binding;GO:0003700//transcription factor activity, sequence-specific DNA binding</t>
  </si>
  <si>
    <t>GO:0006139//nucleobase-containing compound metabolic process;GO:0006139//nucleobase-containing compound metabolic process;GO:0006139//nucleobase-containing compound metabolic process;GO:0006139//nucleobase-containing compound metabolic process;GO:0009058//biosynthetic process;GO:0009058//biosynthetic process;GO:0009058//biosynthetic process;GO:0009058//biosynthetic process;GO:0030154//cell differentiation;GO:0030154//cell differentiation;GO:0030154//cell differentiation;GO:0030154//cell differentiation</t>
  </si>
  <si>
    <t>LOC_Os07g08710</t>
  </si>
  <si>
    <t>PREDICTED: histone H1 [Oryza sativa Japonica Group]</t>
  </si>
  <si>
    <t>GO:0005622//intracellular;GO:0005622//intracellular;GO:0005634//nucleus;GO:0005634//nucleus;GO:0005730//nucleolus;GO:0005730//nucleolus</t>
  </si>
  <si>
    <t>GO:0006259//DNA metabolic process;GO:0006259//DNA metabolic process;GO:0016043//cellular component organization;GO:0016043//cellular component organization</t>
  </si>
  <si>
    <t>LOC_Os07g31450</t>
  </si>
  <si>
    <t>CHR4</t>
  </si>
  <si>
    <t>PREDICTED: protein CHROMATIN REMODELING 4 [Oryza sativa Japonica Group]</t>
  </si>
  <si>
    <t>LOC_Os07g43580</t>
  </si>
  <si>
    <t>PREDICTED: transcription factor MYB30 [Oryza sativa Japonica Group]</t>
  </si>
  <si>
    <t>Organismal Systems</t>
  </si>
  <si>
    <t>Environmental adaptation</t>
  </si>
  <si>
    <t>ko04626//Plant-pathogen interaction</t>
  </si>
  <si>
    <t>K09422</t>
  </si>
  <si>
    <t>GO:0006139//nucleobase-containing compound metabolic process;GO:0006629//lipid metabolic process;GO:0006950//response to stress;GO:0008150//biological_process;GO:0008219//cell death;GO:0009058//biosynthetic process;GO:0009607//response to biotic stimulus;GO:0009719//response to endogenous stimulus;GO:0009987//cellular process</t>
  </si>
  <si>
    <t>LOC_Os08g06630</t>
  </si>
  <si>
    <t>PREDICTED: RNA polymerase sigma factor sigA [Oryza sativa Japonica Group]</t>
  </si>
  <si>
    <t>GO:0009536//plastid;GO:0009536//plastid</t>
  </si>
  <si>
    <t>GO:0003674//molecular_function;GO:0003674//molecular_function;GO:0003677//DNA binding;GO:0003677//DNA binding;GO:0003700//transcription factor activity, sequence-specific DNA binding;GO:0003700//transcription factor activity, sequence-specific DNA binding;GO:0005515//protein binding;GO:0005515//protein binding;GO:0016740//transferase activity;GO:0016740//transferase activity</t>
  </si>
  <si>
    <t>GO:0006139//nucleobase-containing compound metabolic process;GO:0006139//nucleobase-containing compound metabolic process;GO:0009058//biosynthetic process;GO:0009058//biosynthetic process</t>
  </si>
  <si>
    <t>LOC_Os08g07010</t>
  </si>
  <si>
    <t>ABCG14</t>
  </si>
  <si>
    <t>PREDICTED: ABC transporter G family member 14 [Oryza sativa Japonica Group]</t>
  </si>
  <si>
    <t>LOC_Os08g35420</t>
  </si>
  <si>
    <t>psbA</t>
  </si>
  <si>
    <t>photosystem II protein D1 [Oryza sativa Japonica Group]</t>
  </si>
  <si>
    <t>K02703;K02703</t>
  </si>
  <si>
    <t>GO:0005488//binding;GO:0005515//protein binding</t>
  </si>
  <si>
    <t>LOC_Os08g38910</t>
  </si>
  <si>
    <t>PREDICTED: tricin synthase 2 [Oryza sativa Japonica Group]</t>
  </si>
  <si>
    <t>GO:0005829//cytosol;GO:0005829//cytosol;GO:0005829//cytosol;GO:0005829//cytosol</t>
  </si>
  <si>
    <t>GO:0008150//biological_process;GO:0008150//biological_process;GO:0008150//biological_process;GO:0008150//biological_process;GO:0008152//metabolic process;GO:0008152//metabolic process;GO:0008152//metabolic process;GO:0008152//metabolic process;GO:0009058//biosynthetic process;GO:0009058//biosynthetic process;GO:0009058//biosynthetic process;GO:0009058//biosynthetic process;GO:0009987//cellular process;GO:0009987//cellular process;GO:0009987//cellular process;GO:0009987//cellular process;GO:0019748//secondary metabolic process;GO:0019748//secondary metabolic process;GO:0019748//secondary metabolic process;GO:0019748//secondary metabolic process</t>
  </si>
  <si>
    <t>LOC_Os08g40170</t>
  </si>
  <si>
    <t>CDKB2-1</t>
  </si>
  <si>
    <t>PREDICTED: cyclin-dependent kinase B2-1 [Oryza sativa Japonica Group]</t>
  </si>
  <si>
    <t>GO:0005515//protein binding;GO:0005515//protein binding;GO:0016301//kinase activity;GO:0016301//kinase activity</t>
  </si>
  <si>
    <t>GO:0006464//cellular protein modification process;GO:0006464//cellular protein modification process;GO:0007049//cell cycle;GO:0007049//cell cycle;GO:0007165//signal transduction;GO:0007165//signal transduction;GO:0007275//multicellular organism development;GO:0007275//multicellular organism development;GO:0008152//metabolic process;GO:0008152//metabolic process;GO:0009653//anatomical structure morphogenesis;GO:0009653//anatomical structure morphogenesis;GO:0009719//response to endogenous stimulus;GO:0009719//response to endogenous stimulus;GO:0009987//cellular process;GO:0009987//cellular process</t>
  </si>
  <si>
    <t>LOC_Os09g02770</t>
  </si>
  <si>
    <t>hypothetical protein OsI_30403 [Oryza sativa Indica Group]</t>
  </si>
  <si>
    <t>LOC_Os09g17740</t>
  </si>
  <si>
    <t>PREDICTED: chlorophyll a-b binding protein 1, chloroplastic [Oryza sativa Japonica Group]</t>
  </si>
  <si>
    <t>LOC_Os09g26420</t>
  </si>
  <si>
    <t>PREDICTED: ethylene-responsive transcription factor 1-like [Oryza sativa Japonica Group]</t>
  </si>
  <si>
    <t>GO:0005634//nucleus;GO:0005634//nucleus;GO:0005634//nucleus;GO:0005634//nucleus</t>
  </si>
  <si>
    <t>GO:0003677//DNA binding;GO:0003677//DNA binding;GO:0003677//DNA binding;GO:0003677//DNA binding;GO:0003700//transcription factor activity, sequence-specific DNA binding;GO:0003700//transcription factor activity, sequence-specific DNA binding;GO:0003700//transcription factor activity, sequence-specific DNA binding;GO:0003700//transcription factor activity, sequence-specific DNA binding</t>
  </si>
  <si>
    <t>GO:0006139//nucleobase-containing compound metabolic process;GO:0006139//nucleobase-containing compound metabolic process;GO:0006139//nucleobase-containing compound metabolic process;GO:0006139//nucleobase-containing compound metabolic process;GO:0009058//biosynthetic process;GO:0009058//biosynthetic process;GO:0009058//biosynthetic process;GO:0009058//biosynthetic process</t>
  </si>
  <si>
    <t>LOC_Os09g27820</t>
  </si>
  <si>
    <t>PREDICTED: 1-aminocyclopropane-1-carboxylate oxidase 1 [Oryza sativa Japonica Group]</t>
  </si>
  <si>
    <t>Global and overview maps;Global and overview maps;Amino acid metabolism</t>
  </si>
  <si>
    <t>ko01100//Metabolic pathways;ko01110//Biosynthesis of secondary metabolites;ko00270//Cysteine and methionine metabolism</t>
  </si>
  <si>
    <t>K05933;K05933;K05933</t>
  </si>
  <si>
    <t>GO:0008152//metabolic process;GO:0009058//biosynthetic process;GO:0009607//response to biotic stimulus;GO:0009987//cellular process</t>
  </si>
  <si>
    <t>LOC_Os09g29130</t>
  </si>
  <si>
    <t>PREDICTED: zinc-finger homeodomain protein 1 [Oryza sativa Japonica Group]</t>
  </si>
  <si>
    <t>GO:0000003//reproduction;GO:0006139//nucleobase-containing compound metabolic process;GO:0009058//biosynthetic process;GO:0009790//embryo development;GO:0009791//post-embryonic development</t>
  </si>
  <si>
    <t>LOC_Os09g29690</t>
  </si>
  <si>
    <t>PREDICTED: EG45-like domain containing protein [Oryza sativa Japonica Group]</t>
  </si>
  <si>
    <t>GO:0006950//response to stress;GO:0009987//cellular process</t>
  </si>
  <si>
    <t>LOC_Os09g34230</t>
  </si>
  <si>
    <t>PREDICTED: crocetin glucosyltransferase 2 [Oryza sativa Japonica Group]</t>
  </si>
  <si>
    <t>LOC_Os09g35760</t>
  </si>
  <si>
    <t>RecName: Full=Homeobox-leucine zipper protein ROC6; AltName: Full=GLABRA 2-like homeobox protein 6; AltName: Full=HD-ZIP protein ROC6; AltName: Full=Homeodomain transcription factor ROC6; AltName: Full=Protein RICE OUTERMOST CELL-SPECIFIC 6</t>
  </si>
  <si>
    <t>GO:0005634//nucleus;GO:0005634//nucleus</t>
  </si>
  <si>
    <t>GO:0003700//transcription factor activity, sequence-specific DNA binding;GO:0003700//transcription factor activity, sequence-specific DNA binding</t>
  </si>
  <si>
    <t>GO:0006139//nucleobase-containing compound metabolic process;GO:0006139//nucleobase-containing compound metabolic process;GO:0007275//multicellular organism development;GO:0007275//multicellular organism development;GO:0009058//biosynthetic process;GO:0009058//biosynthetic process;GO:0009605//response to external stimulus;GO:0009605//response to external stimulus;GO:0009628//response to abiotic stimulus;GO:0009628//response to abiotic stimulus;GO:0009653//anatomical structure morphogenesis;GO:0009653//anatomical structure morphogenesis;GO:0030154//cell differentiation;GO:0030154//cell differentiation</t>
  </si>
  <si>
    <t>Oryza sativa    Leaf    Adaxial cell of leaf primordium Os03g0226200    10.1104/pp.108.118680</t>
  </si>
  <si>
    <t>Oryza sativa    Leaf and Root   Initial in leaf; xylem precursor and initial cell in root       LOC_Os01g63510  10.1016/j.jgg.2021.06.001</t>
  </si>
  <si>
    <t>Oryza sativa    Leaf and Root   Initial LOC_Os08g40170  10.1016/j.jgg.2021.06.001</t>
  </si>
  <si>
    <t>Oryza sativa    Leaf and Root   Phloem and procambium in root; phloem in leaf   LOC_Os06g46310  10.1016/j.jgg.2021.06.001</t>
  </si>
  <si>
    <t>Oryza sativa    Leaf and Root   Phloem  LOC_Os01g06500  10.1016/j.jgg.2021.06.001</t>
  </si>
  <si>
    <t>Oryza sativa    Leaf and Root   Phloem  LOC_Os03g07480  10.1016/j.jgg.2021.06.001</t>
  </si>
  <si>
    <t>Oryza sativa    Leaf and Root   Phloem  LOC_Os04g52920  10.1016/j.jgg.2021.06.001</t>
  </si>
  <si>
    <t>Oryza sativa    Leaf and Root   Phloem  LOC_Os08g07010  10.1016/j.jgg.2021.06.001</t>
  </si>
  <si>
    <t>Oryza sativa    Leaf and Root   Preprocambium, guard cell, and trichome in leaf; procambium in root     LOC_Os10g41230  10.1016/j.jgg.2021.06.001</t>
  </si>
  <si>
    <t>Oryza sativa    Leaf and Root   Xylem precursor and preprocambium in leaf and xylem precursor in root   LOC_Os04g55590  10.1016/j.jgg.2021.06.001</t>
  </si>
  <si>
    <t>Oryza sativa    Leaf    Bundle sheath   Os02g0807000    10.1093/pcp/pci079</t>
  </si>
  <si>
    <t>Oryza sativa    Leaf    Bundle sheath   Os06g0701700    10.1371/journal.pone.0039865</t>
  </si>
  <si>
    <t>Oryza sativa    Leaf    Bundle sheath   Os10g0539900    10.1111/j.1469-8137.2010.03194.x</t>
  </si>
  <si>
    <t>Oryza sativa    Leaf    Epidermis       LOC_Os02g56920  10.1016/j.jgg.2021.06.001</t>
  </si>
  <si>
    <t>Oryza sativa    Leaf    Epidermis       LOC_Os03g08360  10.1016/j.jgg.2021.06.001</t>
  </si>
  <si>
    <t>Oryza sativa    Leaf    Epidermis       Os02g0437200    10.1007/s11033-007-9064-8</t>
  </si>
  <si>
    <t>Oryza sativa    Leaf    Epidermis       Os03g0247900    10.1111/j.1399-3054.2008.01051.x</t>
  </si>
  <si>
    <t>Oryza sativa    Leaf    Epidermis       Os08g0187500    10.1046/j.1365-313x.2002.01234.x</t>
  </si>
  <si>
    <t>Oryza sativa    Leaf    Epidermis       Os12g0637100    10.1111/pce.12794</t>
  </si>
  <si>
    <t>Oryza sativa    Leaf    Fiber   LOC_Os06g04090  10.1016/j.jgg.2021.06.001</t>
  </si>
  <si>
    <t>Oryza sativa    Leaf    Guard cell      LOC_Os03g41460  10.1016/j.jgg.2021.06.001</t>
  </si>
  <si>
    <t>Oryza sativa    Leaf    Guard cell      LOC_Os04g48530  10.1016/j.jgg.2021.06.001</t>
  </si>
  <si>
    <t>Oryza sativa    Leaf    Guard cell      LOC_Os06g14030  10.1016/j.jgg.2021.06.001</t>
  </si>
  <si>
    <t>Oryza sativa    Leaf    Guard cell, mestome sheath, and epidermis       LOC_Os03g17350  10.1016/j.jgg.2021.06.001</t>
  </si>
  <si>
    <t>Oryza sativa    Leaf    Initial LOC_Os03g51690  10.1016/j.jgg.2021.06.001</t>
  </si>
  <si>
    <t>Oryza sativa    Leaf    Initial LOC_Os03g60720  10.1016/j.jgg.2021.06.001</t>
  </si>
  <si>
    <t>Oryza sativa    Leaf    Initial LOC_Os04g39770  10.1016/j.jgg.2021.06.001</t>
  </si>
  <si>
    <t>Oryza sativa    Leaf    Mesophyll and phloem    LOC_Os07g31450  10.1016/j.jgg.2021.06.001</t>
  </si>
  <si>
    <t>Oryza sativa    Leaf    Mesophyll       LOC_Os01g41710  10.1016/j.jgg.2021.06.001</t>
  </si>
  <si>
    <t>Oryza sativa    Leaf    Mesophyll       LOC_Os01g69030  10.1016/j.jgg.2021.06.001</t>
  </si>
  <si>
    <t>Oryza sativa    Leaf    Mesophyll       LOC_Os02g05830  10.1016/j.jgg.2021.06.001</t>
  </si>
  <si>
    <t>Oryza sativa    Leaf    Mesophyll       LOC_Os02g45520  10.1016/j.jgg.2021.06.001</t>
  </si>
  <si>
    <t>Oryza sativa    Leaf    Mesophyll       LOC_Os03g48000  10.1016/j.jgg.2021.06.001</t>
  </si>
  <si>
    <t>Oryza sativa    Leaf    Mesophyll       LOC_Os04g48390  10.1016/j.jgg.2021.06.001</t>
  </si>
  <si>
    <t>Oryza sativa    Leaf    Mesophyll       LOC_Os08g06630  10.1016/j.jgg.2021.06.001</t>
  </si>
  <si>
    <t>Oryza sativa    Leaf    Mesophyll       LOC_Os09g17740  10.1016/j.jgg.2021.06.001</t>
  </si>
  <si>
    <t>Oryza sativa    Leaf    Mesophyll       LOC_Os11g26160  10.1016/j.jgg.2021.06.001</t>
  </si>
  <si>
    <t>Oryza sativa    Leaf    Mesophyll       LOC_Os12g17600  10.1016/j.jgg.2021.06.001</t>
  </si>
  <si>
    <t>Oryza sativa    Leaf    Mesophyll       LOC_Os12g19381  10.1016/j.jgg.2021.06.001</t>
  </si>
  <si>
    <t>Oryza sativa    Leaf    Mesophyll       LOC_Os12g19470  10.1016/j.jgg.2021.06.001</t>
  </si>
  <si>
    <t>Oryza sativa    Leaf    Mesophyll       Os01g0917700    10.1038/ng.282</t>
  </si>
  <si>
    <t>Oryza sativa    Leaf    Mesophyll       Os01g0919400    10.1104/pp.124.2.641</t>
  </si>
  <si>
    <t>Oryza sativa    Leaf    Mesophyll       Os02g0629200    10.1093/pcp/pcm162</t>
  </si>
  <si>
    <t>Oryza sativa    Leaf    Mesophyll       Os03g0401300    10.1093/oxfordjournals.pcp.a029608</t>
  </si>
  <si>
    <t>Oryza sativa    Leaf    Mesophyll       Os04g0559700    10.1093/pcp/pcm162</t>
  </si>
  <si>
    <t>Oryza sativa    Leaf    Mesophyll       Os06g0194900    10.1093/oxfordjournals.pcp.a029608</t>
  </si>
  <si>
    <t>Oryza sativa    Leaf    Mestome sheath, fiber, and phloem       LOC_Os07g06620  10.1016/j.jgg.2021.06.001</t>
  </si>
  <si>
    <t>Oryza sativa    Leaf    Parenchyma      Os03g0413100    10.1093/pcp/pcj062</t>
  </si>
  <si>
    <t>Oryza sativa    Leaf    Phloem  LOC_Os06g41090  10.1016/j.jgg.2021.06.001</t>
  </si>
  <si>
    <t>Oryza sativa    Leaf    Phloem  Os04g0542800    10.1105/tpc.112.103820</t>
  </si>
  <si>
    <t>Oryza sativa    Leaf    Phloem  Os05g0517600    10.1104/pp.108.118682</t>
  </si>
  <si>
    <t>Oryza sativa    Leaf    Phloem  Os05g0595300    10.1104/pp.15.00021</t>
  </si>
  <si>
    <t>Oryza sativa    Leaf    Phloem  Os06g0194900    10.1093/oxfordjournals.pcp.a029608</t>
  </si>
  <si>
    <t>Oryza sativa    Leaf    Preprocambium and phloem precursor      LOC_Os02g42950  10.1016/j.jgg.2021.06.001</t>
  </si>
  <si>
    <t>Oryza sativa    Leaf    Procambium      LOC_Os02g08100  10.1016/j.jgg.2021.06.001</t>
  </si>
  <si>
    <t>Oryza sativa    Leaf    Protoderm       Os08g0187500    10.1046/j.1365-313x.2002.01234.x</t>
  </si>
  <si>
    <t>Oryza sativa    Leaf    Stoma   Os04g0665800    10.1038/ng.282</t>
  </si>
  <si>
    <t>Oryza sativa    Leaf    Stoma   Os04g0665900    10.1038/ng.282</t>
  </si>
  <si>
    <t>Oryza sativa    Leaf    Stoma   Os05g0549600    10.1038/ng.282</t>
  </si>
  <si>
    <t>Oryza sativa    Leaf    Stoma   Os05g0549800    10.1038/ng.282</t>
  </si>
  <si>
    <t>Oryza sativa    Leaf    Stoma   Os08g0113800    10.1038/ng.282</t>
  </si>
  <si>
    <t>Oryza sativa    Leaf    Stoma   Os08g0114100    10.1038/ng.282</t>
  </si>
  <si>
    <t>Oryza sativa    Leaf    Stoma   Os08g0412200    10.1038/ng.282</t>
  </si>
  <si>
    <t>Oryza sativa    Leaf    Stoma   Os08g0412500    10.1038/ng.282</t>
  </si>
  <si>
    <t>Oryza sativa    Leaf    Stoma   Os09g0325700    10.1038/ng.282</t>
  </si>
  <si>
    <t>Oryza sativa    Leaf    Stoma   Os10g0450800    10.1038/ng.282</t>
  </si>
  <si>
    <t>Oryza sativa    Leaf    Stoma   Os10g0451500    10.1038/ng.282</t>
  </si>
  <si>
    <t>Oryza sativa    Leaf    Stoma   Os10g0452100    10.1038/ng.282</t>
  </si>
  <si>
    <t>Oryza sativa    Leaf    Stoma   Os12g0122000    10.1046/j.1365-313X.2003.01856.x</t>
  </si>
  <si>
    <t>Oryza sativa    Leaf    Trichome        LOC_Os01g55549  10.1016/j.jgg.2021.06.001</t>
  </si>
  <si>
    <t>Oryza sativa    Leaf    Vascular bundle Os01g0901500    10.1104/pp.001206</t>
  </si>
  <si>
    <t>Oryza sativa    Leaf    Vascular bundle Os07g06620      10.1007/s00438-006-0202-0</t>
  </si>
  <si>
    <t>Oryza sativa    Leaf    Vascular cell   Os02g0229400    10.1111/j.1469-8137.2010.03195.x</t>
  </si>
  <si>
    <t>Oryza sativa    Leaf    Vascular cell   Os02g0807000    10.1093/pcp/pci079</t>
  </si>
  <si>
    <t>Oryza sativa    Leaf    Vascular cell   Os06g0157500    10.14348/molcells.2018.2320</t>
  </si>
  <si>
    <t>Oryza sativa    Leaf    Vascular cell   Os06g0157700    10.14348/molcells.2018.2320</t>
  </si>
  <si>
    <t>Oryza sativa    Leaf    Vascular cell   Os06g0597400    10.1046/j.1365-313x.2002.01279.x</t>
  </si>
  <si>
    <t>Oryza sativa    Leaf    Vein    Os09g0555300    10.1038/ng.282</t>
  </si>
  <si>
    <t>Oryza sativa    Leaf    Vein    Os09g0555900    10.1038/ng.282</t>
  </si>
  <si>
    <t>Oryza sativa    Leaf    Vein    Os11g0488600    10.1038/ng.282</t>
  </si>
  <si>
    <t>Oryza sativa    Leaf    Vein    Os11g0488900    10.1038/ng.282</t>
  </si>
  <si>
    <t>Oryza sativa    Leaf    Xylem and phloem        LOC_Os03g48180  10.1016/j.jgg.2021.06.001</t>
  </si>
  <si>
    <t>Oryza sativa    Leaf    Xylem   LOC_Os01g73980  10.1016/j.jgg.2021.06.001</t>
  </si>
  <si>
    <t>Oryza sativa    Leaf    Xylem   LOC_Os03g13210  10.1016/j.jgg.2021.06.001</t>
  </si>
  <si>
    <t>Oryza sativa    Leaf    Xylem   Os03g0234100    10.1104/pp.108.118681</t>
  </si>
  <si>
    <t>Oryza sativa    Leaf    Xylem parenchyma cell   Os10g0109600    10.1016/s0168-9452(00)00209-0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3" formatCode="_ * #,##0.00_ ;_ * \-#,##0.00_ ;_ * &quot;-&quot;??_ ;_ @_ "/>
    <numFmt numFmtId="41" formatCode="_ * #,##0_ ;_ * \-#,##0_ ;_ * &quot;-&quot;_ ;_ @_ "/>
  </numFmts>
  <fonts count="22">
    <font>
      <sz val="11"/>
      <color theme="1"/>
      <name val="等线"/>
      <charset val="134"/>
      <scheme val="minor"/>
    </font>
    <font>
      <sz val="12"/>
      <color rgb="FF000000"/>
      <name val="Times New Roman"/>
      <charset val="134"/>
    </font>
    <font>
      <sz val="10.5"/>
      <color rgb="FF000000"/>
      <name val="Times New Roman"/>
      <charset val="134"/>
    </font>
    <font>
      <b/>
      <sz val="11"/>
      <color theme="3"/>
      <name val="等线"/>
      <charset val="134"/>
      <scheme val="minor"/>
    </font>
    <font>
      <sz val="11"/>
      <color theme="1"/>
      <name val="等线"/>
      <charset val="134"/>
      <scheme val="minor"/>
    </font>
    <font>
      <sz val="11"/>
      <color theme="0"/>
      <name val="等线"/>
      <charset val="134"/>
      <scheme val="minor"/>
    </font>
    <font>
      <u/>
      <sz val="11"/>
      <color rgb="FF800080"/>
      <name val="等线"/>
      <charset val="0"/>
      <scheme val="minor"/>
    </font>
    <font>
      <sz val="18"/>
      <color theme="3"/>
      <name val="等线 Light"/>
      <charset val="134"/>
      <scheme val="major"/>
    </font>
    <font>
      <sz val="11"/>
      <color rgb="FF006100"/>
      <name val="等线"/>
      <charset val="134"/>
      <scheme val="minor"/>
    </font>
    <font>
      <b/>
      <sz val="11"/>
      <color theme="0"/>
      <name val="等线"/>
      <charset val="134"/>
      <scheme val="minor"/>
    </font>
    <font>
      <b/>
      <sz val="13"/>
      <color theme="3"/>
      <name val="等线"/>
      <charset val="134"/>
      <scheme val="minor"/>
    </font>
    <font>
      <sz val="11"/>
      <color rgb="FFFA7D00"/>
      <name val="等线"/>
      <charset val="134"/>
      <scheme val="minor"/>
    </font>
    <font>
      <i/>
      <sz val="11"/>
      <color rgb="FF7F7F7F"/>
      <name val="等线"/>
      <charset val="134"/>
      <scheme val="minor"/>
    </font>
    <font>
      <sz val="11"/>
      <color rgb="FFFF0000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b/>
      <sz val="15"/>
      <color theme="3"/>
      <name val="等线"/>
      <charset val="134"/>
      <scheme val="minor"/>
    </font>
    <font>
      <sz val="11"/>
      <color rgb="FF9C0006"/>
      <name val="等线"/>
      <charset val="134"/>
      <scheme val="minor"/>
    </font>
    <font>
      <sz val="11"/>
      <color rgb="FF9C5700"/>
      <name val="等线"/>
      <charset val="134"/>
      <scheme val="minor"/>
    </font>
    <font>
      <b/>
      <sz val="11"/>
      <color rgb="FFFA7D00"/>
      <name val="等线"/>
      <charset val="134"/>
      <scheme val="minor"/>
    </font>
    <font>
      <b/>
      <sz val="11"/>
      <color rgb="FF3F3F3F"/>
      <name val="等线"/>
      <charset val="134"/>
      <scheme val="minor"/>
    </font>
    <font>
      <b/>
      <sz val="11"/>
      <color theme="1"/>
      <name val="等线"/>
      <charset val="134"/>
      <scheme val="minor"/>
    </font>
    <font>
      <sz val="11"/>
      <color rgb="FF3F3F76"/>
      <name val="等线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4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medium">
        <color theme="4" tint="0.399975585192419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thick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0" fontId="0" fillId="29" borderId="0" applyNumberFormat="0" applyBorder="0" applyAlignment="0" applyProtection="0">
      <alignment vertical="center"/>
    </xf>
    <xf numFmtId="0" fontId="0" fillId="30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  <xf numFmtId="0" fontId="21" fillId="31" borderId="7" applyNumberFormat="0" applyAlignment="0" applyProtection="0">
      <alignment vertical="center"/>
    </xf>
    <xf numFmtId="0" fontId="0" fillId="16" borderId="0" applyNumberFormat="0" applyBorder="0" applyAlignment="0" applyProtection="0">
      <alignment vertical="center"/>
    </xf>
    <xf numFmtId="0" fontId="0" fillId="26" borderId="0" applyNumberFormat="0" applyBorder="0" applyAlignment="0" applyProtection="0">
      <alignment vertical="center"/>
    </xf>
    <xf numFmtId="44" fontId="4" fillId="0" borderId="0" applyFont="0" applyFill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9" fontId="4" fillId="0" borderId="0" applyFont="0" applyFill="0" applyBorder="0" applyAlignment="0" applyProtection="0">
      <alignment vertical="center"/>
    </xf>
    <xf numFmtId="0" fontId="0" fillId="25" borderId="0" applyNumberFormat="0" applyBorder="0" applyAlignment="0" applyProtection="0">
      <alignment vertical="center"/>
    </xf>
    <xf numFmtId="0" fontId="0" fillId="4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0" fillId="18" borderId="0" applyNumberFormat="0" applyBorder="0" applyAlignment="0" applyProtection="0">
      <alignment vertical="center"/>
    </xf>
    <xf numFmtId="0" fontId="0" fillId="23" borderId="0" applyNumberFormat="0" applyBorder="0" applyAlignment="0" applyProtection="0">
      <alignment vertical="center"/>
    </xf>
    <xf numFmtId="0" fontId="18" fillId="21" borderId="7" applyNumberFormat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17" fillId="19" borderId="0" applyNumberFormat="0" applyBorder="0" applyAlignment="0" applyProtection="0">
      <alignment vertical="center"/>
    </xf>
    <xf numFmtId="0" fontId="0" fillId="17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0" fillId="13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16" fillId="14" borderId="0" applyNumberFormat="0" applyBorder="0" applyAlignment="0" applyProtection="0">
      <alignment vertical="center"/>
    </xf>
    <xf numFmtId="0" fontId="9" fillId="10" borderId="3" applyNumberFormat="0" applyAlignment="0" applyProtection="0">
      <alignment vertical="center"/>
    </xf>
    <xf numFmtId="0" fontId="19" fillId="21" borderId="8" applyNumberFormat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0" fillId="12" borderId="0" applyNumberFormat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42" fontId="4" fillId="0" borderId="0" applyFont="0" applyFill="0" applyBorder="0" applyAlignment="0" applyProtection="0">
      <alignment vertical="center"/>
    </xf>
    <xf numFmtId="0" fontId="0" fillId="8" borderId="0" applyNumberFormat="0" applyBorder="0" applyAlignment="0" applyProtection="0">
      <alignment vertical="center"/>
    </xf>
    <xf numFmtId="43" fontId="4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5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0" fillId="7" borderId="0" applyNumberFormat="0" applyBorder="0" applyAlignment="0" applyProtection="0">
      <alignment vertical="center"/>
    </xf>
    <xf numFmtId="0" fontId="0" fillId="3" borderId="2" applyNumberFormat="0" applyFont="0" applyAlignment="0" applyProtection="0">
      <alignment vertical="center"/>
    </xf>
    <xf numFmtId="0" fontId="0" fillId="15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0" fillId="11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41" fontId="4" fillId="0" borderId="0" applyFont="0" applyFill="0" applyBorder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0" fillId="20" borderId="0" applyNumberFormat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0" fillId="2" borderId="0" applyNumberFormat="0" applyBorder="0" applyAlignment="0" applyProtection="0">
      <alignment vertical="center"/>
    </xf>
    <xf numFmtId="0" fontId="11" fillId="0" borderId="5" applyNumberFormat="0" applyFill="0" applyAlignment="0" applyProtection="0">
      <alignment vertical="center"/>
    </xf>
  </cellStyleXfs>
  <cellXfs count="6">
    <xf numFmtId="0" fontId="0" fillId="0" borderId="0" xfId="0">
      <alignment vertical="center"/>
    </xf>
    <xf numFmtId="0" fontId="0" fillId="0" borderId="0" xfId="0" applyAlignment="1"/>
    <xf numFmtId="11" fontId="0" fillId="0" borderId="0" xfId="0" applyNumberFormat="1" applyAlignment="1"/>
    <xf numFmtId="0" fontId="1" fillId="0" borderId="0" xfId="0" applyFont="1">
      <alignment vertical="center"/>
    </xf>
    <xf numFmtId="0" fontId="2" fillId="0" borderId="0" xfId="0" applyFont="1" applyAlignment="1">
      <alignment horizontal="left" vertical="center"/>
    </xf>
    <xf numFmtId="0" fontId="0" fillId="0" borderId="0" xfId="0" applyAlignment="1">
      <alignment vertical="center" wrapText="1"/>
    </xf>
  </cellXfs>
  <cellStyles count="49">
    <cellStyle name="常规" xfId="0" builtinId="0"/>
    <cellStyle name="60% - 强调文字颜色 6" xfId="1" builtinId="52"/>
    <cellStyle name="20% - 强调文字颜色 4" xfId="2" builtinId="42"/>
    <cellStyle name="强调文字颜色 4" xfId="3" builtinId="41"/>
    <cellStyle name="输入" xfId="4" builtinId="20"/>
    <cellStyle name="40% - 强调文字颜色 3" xfId="5" builtinId="39"/>
    <cellStyle name="20% - 强调文字颜色 3" xfId="6" builtinId="38"/>
    <cellStyle name="货币" xfId="7" builtinId="4"/>
    <cellStyle name="强调文字颜色 3" xfId="8" builtinId="37"/>
    <cellStyle name="百分比" xfId="9" builtinId="5"/>
    <cellStyle name="60% - 强调文字颜色 2" xfId="10" builtinId="36"/>
    <cellStyle name="60% - 强调文字颜色 5" xfId="11" builtinId="48"/>
    <cellStyle name="强调文字颜色 2" xfId="12" builtinId="33"/>
    <cellStyle name="60% - 强调文字颜色 1" xfId="13" builtinId="32"/>
    <cellStyle name="60% - 强调文字颜色 4" xfId="14" builtinId="44"/>
    <cellStyle name="计算" xfId="15" builtinId="22"/>
    <cellStyle name="强调文字颜色 1" xfId="16" builtinId="29"/>
    <cellStyle name="适中" xfId="17" builtinId="28"/>
    <cellStyle name="20% - 强调文字颜色 5" xfId="18" builtinId="46"/>
    <cellStyle name="好" xfId="19" builtinId="26"/>
    <cellStyle name="20% - 强调文字颜色 1" xfId="20" builtinId="30"/>
    <cellStyle name="汇总" xfId="21" builtinId="25"/>
    <cellStyle name="差" xfId="22" builtinId="27"/>
    <cellStyle name="检查单元格" xfId="23" builtinId="23"/>
    <cellStyle name="输出" xfId="24" builtinId="21"/>
    <cellStyle name="标题 1" xfId="25" builtinId="16"/>
    <cellStyle name="解释性文本" xfId="26" builtinId="53"/>
    <cellStyle name="20% - 强调文字颜色 2" xfId="27" builtinId="34"/>
    <cellStyle name="标题 4" xfId="28" builtinId="19"/>
    <cellStyle name="货币[0]" xfId="29" builtinId="7"/>
    <cellStyle name="40% - 强调文字颜色 4" xfId="30" builtinId="43"/>
    <cellStyle name="千位分隔" xfId="31" builtinId="3"/>
    <cellStyle name="已访问的超链接" xfId="32" builtinId="9"/>
    <cellStyle name="标题" xfId="33" builtinId="15"/>
    <cellStyle name="40% - 强调文字颜色 2" xfId="34" builtinId="35"/>
    <cellStyle name="警告文本" xfId="35" builtinId="11"/>
    <cellStyle name="60% - 强调文字颜色 3" xfId="36" builtinId="40"/>
    <cellStyle name="注释" xfId="37" builtinId="10"/>
    <cellStyle name="20% - 强调文字颜色 6" xfId="38" builtinId="50"/>
    <cellStyle name="强调文字颜色 5" xfId="39" builtinId="45"/>
    <cellStyle name="40% - 强调文字颜色 6" xfId="40" builtinId="51"/>
    <cellStyle name="超链接" xfId="41" builtinId="8"/>
    <cellStyle name="千位分隔[0]" xfId="42" builtinId="6"/>
    <cellStyle name="标题 2" xfId="43" builtinId="17"/>
    <cellStyle name="40% - 强调文字颜色 5" xfId="44" builtinId="47"/>
    <cellStyle name="标题 3" xfId="45" builtinId="18"/>
    <cellStyle name="强调文字颜色 6" xfId="46" builtinId="49"/>
    <cellStyle name="40% - 强调文字颜色 1" xfId="47" builtinId="31"/>
    <cellStyle name="链接单元格" xfId="48" builtinId="24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15"/>
  <sheetViews>
    <sheetView tabSelected="1" workbookViewId="0">
      <selection activeCell="B8" sqref="B8"/>
    </sheetView>
  </sheetViews>
  <sheetFormatPr defaultColWidth="9" defaultRowHeight="12.4"/>
  <cols>
    <col min="1" max="1" width="5.5" customWidth="1"/>
    <col min="2" max="2" width="24" customWidth="1"/>
    <col min="3" max="3" width="16.5" customWidth="1"/>
    <col min="5" max="5" width="16.5" customWidth="1"/>
    <col min="6" max="6" width="14.125" customWidth="1"/>
  </cols>
  <sheetData>
    <row r="1" ht="14" spans="1:1">
      <c r="A1" s="3" t="s">
        <v>0</v>
      </c>
    </row>
    <row r="2" spans="1:3">
      <c r="A2" s="4" t="s">
        <v>1</v>
      </c>
      <c r="B2" s="4" t="s">
        <v>2</v>
      </c>
      <c r="C2" s="4" t="s">
        <v>3</v>
      </c>
    </row>
    <row r="3" spans="1:11">
      <c r="A3" s="1" t="s">
        <v>4</v>
      </c>
      <c r="B3" t="s">
        <v>5</v>
      </c>
      <c r="C3" t="s">
        <v>6</v>
      </c>
      <c r="D3" t="s">
        <v>7</v>
      </c>
      <c r="E3" t="s">
        <v>8</v>
      </c>
      <c r="F3" t="s">
        <v>9</v>
      </c>
      <c r="G3" t="s">
        <v>10</v>
      </c>
      <c r="H3" t="s">
        <v>11</v>
      </c>
      <c r="I3" t="s">
        <v>12</v>
      </c>
      <c r="J3" t="s">
        <v>13</v>
      </c>
      <c r="K3" t="s">
        <v>14</v>
      </c>
    </row>
    <row r="4" spans="1:4">
      <c r="A4" s="1" t="s">
        <v>4</v>
      </c>
      <c r="B4" t="s">
        <v>15</v>
      </c>
      <c r="C4" t="s">
        <v>16</v>
      </c>
      <c r="D4" t="s">
        <v>17</v>
      </c>
    </row>
    <row r="5" spans="1:5">
      <c r="A5" s="1" t="s">
        <v>4</v>
      </c>
      <c r="B5" t="s">
        <v>18</v>
      </c>
      <c r="C5" t="s">
        <v>19</v>
      </c>
      <c r="D5" t="s">
        <v>20</v>
      </c>
      <c r="E5" t="s">
        <v>21</v>
      </c>
    </row>
    <row r="6" spans="1:20">
      <c r="A6" s="1" t="s">
        <v>4</v>
      </c>
      <c r="B6" t="s">
        <v>22</v>
      </c>
      <c r="C6" t="s">
        <v>23</v>
      </c>
      <c r="D6" t="s">
        <v>24</v>
      </c>
      <c r="E6" t="s">
        <v>25</v>
      </c>
      <c r="F6" t="s">
        <v>26</v>
      </c>
      <c r="G6" t="s">
        <v>27</v>
      </c>
      <c r="H6" t="s">
        <v>28</v>
      </c>
      <c r="I6" t="s">
        <v>29</v>
      </c>
      <c r="J6" t="s">
        <v>30</v>
      </c>
      <c r="K6" t="s">
        <v>31</v>
      </c>
      <c r="L6" t="s">
        <v>32</v>
      </c>
      <c r="M6" t="s">
        <v>33</v>
      </c>
      <c r="N6" t="s">
        <v>34</v>
      </c>
      <c r="O6" t="s">
        <v>35</v>
      </c>
      <c r="P6" t="s">
        <v>36</v>
      </c>
      <c r="Q6" t="s">
        <v>28</v>
      </c>
      <c r="R6" t="s">
        <v>37</v>
      </c>
      <c r="S6" t="s">
        <v>28</v>
      </c>
      <c r="T6" t="s">
        <v>38</v>
      </c>
    </row>
    <row r="7" ht="25" spans="1:3">
      <c r="A7" s="1" t="s">
        <v>4</v>
      </c>
      <c r="B7" s="5" t="s">
        <v>39</v>
      </c>
      <c r="C7" t="s">
        <v>40</v>
      </c>
    </row>
    <row r="8" spans="1:3">
      <c r="A8" s="1" t="s">
        <v>4</v>
      </c>
      <c r="B8" t="s">
        <v>41</v>
      </c>
      <c r="C8" t="s">
        <v>42</v>
      </c>
    </row>
    <row r="9" spans="1:3">
      <c r="A9" s="1" t="s">
        <v>4</v>
      </c>
      <c r="B9" t="s">
        <v>43</v>
      </c>
      <c r="C9" t="s">
        <v>44</v>
      </c>
    </row>
    <row r="10" spans="1:8">
      <c r="A10" s="1" t="s">
        <v>4</v>
      </c>
      <c r="B10" t="s">
        <v>45</v>
      </c>
      <c r="C10" t="s">
        <v>46</v>
      </c>
      <c r="D10" t="s">
        <v>47</v>
      </c>
      <c r="E10" t="s">
        <v>48</v>
      </c>
      <c r="F10" t="s">
        <v>49</v>
      </c>
      <c r="G10" t="s">
        <v>50</v>
      </c>
      <c r="H10" t="s">
        <v>51</v>
      </c>
    </row>
    <row r="11" spans="1:3">
      <c r="A11" s="1" t="s">
        <v>4</v>
      </c>
      <c r="B11" t="s">
        <v>52</v>
      </c>
      <c r="C11" t="s">
        <v>53</v>
      </c>
    </row>
    <row r="12" spans="1:6">
      <c r="A12" s="1" t="s">
        <v>4</v>
      </c>
      <c r="B12" t="s">
        <v>54</v>
      </c>
      <c r="C12" t="s">
        <v>55</v>
      </c>
      <c r="D12" t="s">
        <v>56</v>
      </c>
      <c r="E12" t="s">
        <v>57</v>
      </c>
      <c r="F12" t="s">
        <v>58</v>
      </c>
    </row>
    <row r="13" spans="1:3">
      <c r="A13" s="1" t="s">
        <v>4</v>
      </c>
      <c r="B13" t="s">
        <v>59</v>
      </c>
      <c r="C13" t="s">
        <v>60</v>
      </c>
    </row>
    <row r="14" spans="1:6">
      <c r="A14" s="1" t="s">
        <v>4</v>
      </c>
      <c r="B14" t="s">
        <v>61</v>
      </c>
      <c r="C14" t="s">
        <v>62</v>
      </c>
      <c r="D14" t="s">
        <v>63</v>
      </c>
      <c r="E14" t="s">
        <v>64</v>
      </c>
      <c r="F14" t="s">
        <v>65</v>
      </c>
    </row>
    <row r="15" spans="1:3">
      <c r="A15" s="1" t="s">
        <v>4</v>
      </c>
      <c r="B15" t="s">
        <v>66</v>
      </c>
      <c r="C15" t="s">
        <v>67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Z84"/>
  <sheetViews>
    <sheetView workbookViewId="0">
      <selection activeCell="E91" sqref="E91"/>
    </sheetView>
  </sheetViews>
  <sheetFormatPr defaultColWidth="9" defaultRowHeight="12.4"/>
  <cols>
    <col min="1" max="2" width="16.5" customWidth="1"/>
  </cols>
  <sheetData>
    <row r="1" spans="1:26">
      <c r="A1" s="1" t="s">
        <v>68</v>
      </c>
      <c r="B1" s="1" t="s">
        <v>69</v>
      </c>
      <c r="C1" s="1" t="s">
        <v>70</v>
      </c>
      <c r="D1" s="1" t="s">
        <v>71</v>
      </c>
      <c r="E1" s="1" t="s">
        <v>72</v>
      </c>
      <c r="F1" s="1" t="s">
        <v>73</v>
      </c>
      <c r="G1" s="1" t="s">
        <v>74</v>
      </c>
      <c r="H1" s="1" t="s">
        <v>75</v>
      </c>
      <c r="I1" s="1" t="s">
        <v>76</v>
      </c>
      <c r="J1" s="1" t="s">
        <v>77</v>
      </c>
      <c r="K1" s="1" t="s">
        <v>78</v>
      </c>
      <c r="L1" s="1" t="s">
        <v>79</v>
      </c>
      <c r="M1" s="1" t="s">
        <v>80</v>
      </c>
      <c r="N1" s="1" t="s">
        <v>81</v>
      </c>
      <c r="O1" s="1" t="s">
        <v>82</v>
      </c>
      <c r="P1" s="1" t="s">
        <v>83</v>
      </c>
      <c r="Q1" s="1" t="s">
        <v>84</v>
      </c>
      <c r="R1" s="1" t="s">
        <v>85</v>
      </c>
      <c r="S1" s="1" t="s">
        <v>86</v>
      </c>
      <c r="T1" s="1" t="s">
        <v>87</v>
      </c>
      <c r="U1" s="1" t="s">
        <v>88</v>
      </c>
      <c r="V1" s="1" t="s">
        <v>89</v>
      </c>
      <c r="W1" s="1" t="s">
        <v>90</v>
      </c>
      <c r="X1" s="1" t="s">
        <v>91</v>
      </c>
      <c r="Y1" s="1" t="s">
        <v>92</v>
      </c>
      <c r="Z1" s="1" t="s">
        <v>93</v>
      </c>
    </row>
    <row r="2" spans="1:26">
      <c r="A2" s="1" t="s">
        <v>94</v>
      </c>
      <c r="B2" s="1" t="s">
        <v>95</v>
      </c>
      <c r="C2" s="2">
        <v>0.000523</v>
      </c>
      <c r="D2" s="1">
        <v>0</v>
      </c>
      <c r="E2" s="2">
        <v>0.000627</v>
      </c>
      <c r="F2" s="1">
        <v>0</v>
      </c>
      <c r="G2" s="1">
        <v>0</v>
      </c>
      <c r="H2" s="1">
        <v>0</v>
      </c>
      <c r="I2" s="1">
        <v>0</v>
      </c>
      <c r="J2" s="2">
        <v>0.000616</v>
      </c>
      <c r="K2" s="1">
        <v>0.001215167</v>
      </c>
      <c r="L2" s="1">
        <v>0</v>
      </c>
      <c r="M2" s="1">
        <v>0</v>
      </c>
      <c r="N2" s="1">
        <v>0</v>
      </c>
      <c r="O2" s="1">
        <v>0</v>
      </c>
      <c r="P2" s="1">
        <v>0</v>
      </c>
      <c r="Q2" s="1">
        <v>0</v>
      </c>
      <c r="R2" s="1">
        <v>0</v>
      </c>
      <c r="S2" s="1" t="s">
        <v>96</v>
      </c>
      <c r="T2" s="1" t="s">
        <v>97</v>
      </c>
      <c r="U2" s="1" t="s">
        <v>97</v>
      </c>
      <c r="V2" s="1" t="s">
        <v>97</v>
      </c>
      <c r="W2" s="1" t="s">
        <v>97</v>
      </c>
      <c r="X2" s="1" t="s">
        <v>98</v>
      </c>
      <c r="Y2" s="1" t="s">
        <v>99</v>
      </c>
      <c r="Z2" s="1" t="s">
        <v>100</v>
      </c>
    </row>
    <row r="3" spans="1:26">
      <c r="A3" s="1" t="s">
        <v>101</v>
      </c>
      <c r="B3" s="1" t="s">
        <v>49</v>
      </c>
      <c r="C3" s="2">
        <v>0.000276</v>
      </c>
      <c r="D3" s="2">
        <v>0.000273</v>
      </c>
      <c r="E3" s="1">
        <v>0.002168842</v>
      </c>
      <c r="F3" s="1">
        <v>0.003982917</v>
      </c>
      <c r="G3" s="1">
        <v>0</v>
      </c>
      <c r="H3" s="1">
        <v>0</v>
      </c>
      <c r="I3" s="1">
        <v>0</v>
      </c>
      <c r="J3" s="1">
        <v>0</v>
      </c>
      <c r="K3" s="1">
        <v>0</v>
      </c>
      <c r="L3" s="1">
        <v>0.002358698</v>
      </c>
      <c r="M3" s="1">
        <v>0</v>
      </c>
      <c r="N3" s="1">
        <v>0.009703698</v>
      </c>
      <c r="O3" s="1">
        <v>0</v>
      </c>
      <c r="P3" s="1">
        <v>0.664086792</v>
      </c>
      <c r="Q3" s="1">
        <v>0</v>
      </c>
      <c r="R3" s="1">
        <v>0</v>
      </c>
      <c r="S3" s="1" t="s">
        <v>102</v>
      </c>
      <c r="T3" s="1" t="s">
        <v>97</v>
      </c>
      <c r="U3" s="1" t="s">
        <v>97</v>
      </c>
      <c r="V3" s="1" t="s">
        <v>97</v>
      </c>
      <c r="W3" s="1" t="s">
        <v>97</v>
      </c>
      <c r="X3" s="1" t="s">
        <v>103</v>
      </c>
      <c r="Y3" s="1" t="s">
        <v>104</v>
      </c>
      <c r="Z3" s="1" t="s">
        <v>105</v>
      </c>
    </row>
    <row r="4" spans="1:26">
      <c r="A4" s="1" t="s">
        <v>106</v>
      </c>
      <c r="B4" s="1" t="s">
        <v>31</v>
      </c>
      <c r="C4" s="1">
        <v>0.06110769</v>
      </c>
      <c r="D4" s="1">
        <v>0.057940664</v>
      </c>
      <c r="E4" s="1">
        <v>0.029040403</v>
      </c>
      <c r="F4" s="1">
        <v>0.087017382</v>
      </c>
      <c r="G4" s="1">
        <v>0.060538791</v>
      </c>
      <c r="H4" s="1">
        <v>0.125798565</v>
      </c>
      <c r="I4" s="1">
        <v>0.073797086</v>
      </c>
      <c r="J4" s="1">
        <v>0.045670163</v>
      </c>
      <c r="K4" s="1">
        <v>0.370895377</v>
      </c>
      <c r="L4" s="1">
        <v>0.177394566</v>
      </c>
      <c r="M4" s="1">
        <v>0.66531818</v>
      </c>
      <c r="N4" s="1">
        <v>0.026485427</v>
      </c>
      <c r="O4" s="1">
        <v>0.12834577</v>
      </c>
      <c r="P4" s="1">
        <v>0.02875253</v>
      </c>
      <c r="Q4" s="1">
        <v>0.486284744</v>
      </c>
      <c r="R4" s="1">
        <v>0</v>
      </c>
      <c r="S4" s="1" t="s">
        <v>107</v>
      </c>
      <c r="T4" s="1" t="s">
        <v>108</v>
      </c>
      <c r="U4" s="1" t="s">
        <v>109</v>
      </c>
      <c r="V4" s="1" t="s">
        <v>110</v>
      </c>
      <c r="W4" s="1" t="s">
        <v>111</v>
      </c>
      <c r="X4" s="1" t="s">
        <v>112</v>
      </c>
      <c r="Y4" s="1" t="s">
        <v>113</v>
      </c>
      <c r="Z4" s="1" t="s">
        <v>114</v>
      </c>
    </row>
    <row r="5" spans="1:26">
      <c r="A5" s="1" t="s">
        <v>8</v>
      </c>
      <c r="B5" s="1" t="s">
        <v>8</v>
      </c>
      <c r="C5" s="1">
        <v>0.016571355</v>
      </c>
      <c r="D5" s="1">
        <v>0.057747546</v>
      </c>
      <c r="E5" s="1">
        <v>0.013783186</v>
      </c>
      <c r="F5" s="1">
        <v>0.012254344</v>
      </c>
      <c r="G5" s="1">
        <v>0.050946945</v>
      </c>
      <c r="H5" s="1">
        <v>0.044585363</v>
      </c>
      <c r="I5" s="1">
        <v>0.060662055</v>
      </c>
      <c r="J5" s="1">
        <v>0.016625546</v>
      </c>
      <c r="K5" s="1">
        <v>0.034338556</v>
      </c>
      <c r="L5" s="1">
        <v>0.013565897</v>
      </c>
      <c r="M5" s="1">
        <v>0.050012754</v>
      </c>
      <c r="N5" s="1">
        <v>1.153301829</v>
      </c>
      <c r="O5" s="1">
        <v>0.140366716</v>
      </c>
      <c r="P5" s="1">
        <v>0</v>
      </c>
      <c r="Q5" s="1">
        <v>5.552839985</v>
      </c>
      <c r="R5" s="1">
        <v>0</v>
      </c>
      <c r="S5" s="1" t="s">
        <v>115</v>
      </c>
      <c r="T5" s="1" t="s">
        <v>97</v>
      </c>
      <c r="U5" s="1" t="s">
        <v>97</v>
      </c>
      <c r="V5" s="1" t="s">
        <v>97</v>
      </c>
      <c r="W5" s="1" t="s">
        <v>97</v>
      </c>
      <c r="X5" s="1" t="s">
        <v>116</v>
      </c>
      <c r="Y5" s="1" t="s">
        <v>97</v>
      </c>
      <c r="Z5" s="1" t="s">
        <v>97</v>
      </c>
    </row>
    <row r="6" spans="1:26">
      <c r="A6" s="1" t="s">
        <v>19</v>
      </c>
      <c r="B6" s="1" t="s">
        <v>19</v>
      </c>
      <c r="C6" s="1">
        <v>0.04414339</v>
      </c>
      <c r="D6" s="1">
        <v>0.157902974</v>
      </c>
      <c r="E6" s="1">
        <v>0.041807016</v>
      </c>
      <c r="F6" s="1">
        <v>0.086235878</v>
      </c>
      <c r="G6" s="1">
        <v>0.086351842</v>
      </c>
      <c r="H6" s="1">
        <v>0.078327315</v>
      </c>
      <c r="I6" s="1">
        <v>0.185613292</v>
      </c>
      <c r="J6" s="1">
        <v>0.055427334</v>
      </c>
      <c r="K6" s="1">
        <v>0.09534509</v>
      </c>
      <c r="L6" s="1">
        <v>0.085405325</v>
      </c>
      <c r="M6" s="1">
        <v>0.162536419</v>
      </c>
      <c r="N6" s="1">
        <v>10.41661213</v>
      </c>
      <c r="O6" s="1">
        <v>0.2991502</v>
      </c>
      <c r="P6" s="1">
        <v>0.037085857</v>
      </c>
      <c r="Q6" s="1">
        <v>5.407934904</v>
      </c>
      <c r="R6" s="1">
        <v>0</v>
      </c>
      <c r="S6" s="1" t="s">
        <v>117</v>
      </c>
      <c r="T6" s="1" t="s">
        <v>97</v>
      </c>
      <c r="U6" s="1" t="s">
        <v>97</v>
      </c>
      <c r="V6" s="1" t="s">
        <v>97</v>
      </c>
      <c r="W6" s="1" t="s">
        <v>97</v>
      </c>
      <c r="X6" s="1" t="s">
        <v>97</v>
      </c>
      <c r="Y6" s="1" t="s">
        <v>97</v>
      </c>
      <c r="Z6" s="1" t="s">
        <v>97</v>
      </c>
    </row>
    <row r="7" spans="1:26">
      <c r="A7" s="1" t="s">
        <v>118</v>
      </c>
      <c r="B7" s="1" t="s">
        <v>35</v>
      </c>
      <c r="C7" s="1">
        <v>0.35068127</v>
      </c>
      <c r="D7" s="1">
        <v>0.522303178</v>
      </c>
      <c r="E7" s="1">
        <v>0.404998286</v>
      </c>
      <c r="F7" s="1">
        <v>0.490362168</v>
      </c>
      <c r="G7" s="1">
        <v>0.392307069</v>
      </c>
      <c r="H7" s="1">
        <v>0.474965438</v>
      </c>
      <c r="I7" s="1">
        <v>0.246641312</v>
      </c>
      <c r="J7" s="1">
        <v>0.043304356</v>
      </c>
      <c r="K7" s="1">
        <v>0.388197733</v>
      </c>
      <c r="L7" s="1">
        <v>0.143351235</v>
      </c>
      <c r="M7" s="1">
        <v>0.386301872</v>
      </c>
      <c r="N7" s="1">
        <v>0.116044549</v>
      </c>
      <c r="O7" s="1">
        <v>0.085134492</v>
      </c>
      <c r="P7" s="1">
        <v>0.072209069</v>
      </c>
      <c r="Q7" s="1">
        <v>0.098104208</v>
      </c>
      <c r="R7" s="1">
        <v>0.648392628</v>
      </c>
      <c r="S7" s="1" t="s">
        <v>119</v>
      </c>
      <c r="T7" s="1" t="s">
        <v>97</v>
      </c>
      <c r="U7" s="1" t="s">
        <v>97</v>
      </c>
      <c r="V7" s="1" t="s">
        <v>97</v>
      </c>
      <c r="W7" s="1" t="s">
        <v>97</v>
      </c>
      <c r="X7" s="1" t="s">
        <v>112</v>
      </c>
      <c r="Y7" s="1" t="s">
        <v>120</v>
      </c>
      <c r="Z7" s="1" t="s">
        <v>121</v>
      </c>
    </row>
    <row r="8" spans="1:26">
      <c r="A8" s="1" t="s">
        <v>122</v>
      </c>
      <c r="B8" s="1" t="s">
        <v>38</v>
      </c>
      <c r="C8" s="1">
        <v>0.196286458</v>
      </c>
      <c r="D8" s="1">
        <v>0.732023138</v>
      </c>
      <c r="E8" s="1">
        <v>0.10761521</v>
      </c>
      <c r="F8" s="1">
        <v>1.320281163</v>
      </c>
      <c r="G8" s="1">
        <v>2.367165661</v>
      </c>
      <c r="H8" s="1">
        <v>0.759148374</v>
      </c>
      <c r="I8" s="1">
        <v>1.323931916</v>
      </c>
      <c r="J8" s="1">
        <v>0.157705716</v>
      </c>
      <c r="K8" s="1">
        <v>0.428683727</v>
      </c>
      <c r="L8" s="1">
        <v>0.507286134</v>
      </c>
      <c r="M8" s="1">
        <v>11.16886666</v>
      </c>
      <c r="N8" s="1">
        <v>0.359802954</v>
      </c>
      <c r="O8" s="1">
        <v>0.23810653</v>
      </c>
      <c r="P8" s="1">
        <v>0.242439283</v>
      </c>
      <c r="Q8" s="1">
        <v>0.310817104</v>
      </c>
      <c r="R8" s="1">
        <v>0.411939121</v>
      </c>
      <c r="S8" s="1" t="s">
        <v>123</v>
      </c>
      <c r="T8" s="1" t="s">
        <v>124</v>
      </c>
      <c r="U8" s="1" t="s">
        <v>125</v>
      </c>
      <c r="V8" s="1" t="s">
        <v>126</v>
      </c>
      <c r="W8" s="1" t="s">
        <v>127</v>
      </c>
      <c r="X8" s="1" t="s">
        <v>128</v>
      </c>
      <c r="Y8" s="1" t="s">
        <v>129</v>
      </c>
      <c r="Z8" s="1" t="s">
        <v>130</v>
      </c>
    </row>
    <row r="9" spans="1:26">
      <c r="A9" s="1" t="s">
        <v>131</v>
      </c>
      <c r="B9" s="1" t="s">
        <v>132</v>
      </c>
      <c r="C9" s="1">
        <v>0.059406995</v>
      </c>
      <c r="D9" s="1">
        <v>0.147151591</v>
      </c>
      <c r="E9" s="1">
        <v>0.067844318</v>
      </c>
      <c r="F9" s="1">
        <v>0.15519311</v>
      </c>
      <c r="G9" s="1">
        <v>0.398976432</v>
      </c>
      <c r="H9" s="1">
        <v>0.189745119</v>
      </c>
      <c r="I9" s="1">
        <v>0.076476496</v>
      </c>
      <c r="J9" s="1">
        <v>0.207983671</v>
      </c>
      <c r="K9" s="1">
        <v>0.041746656</v>
      </c>
      <c r="L9" s="1">
        <v>0.077741094</v>
      </c>
      <c r="M9" s="1">
        <v>0.077050701</v>
      </c>
      <c r="N9" s="1">
        <v>0.067116411</v>
      </c>
      <c r="O9" s="1">
        <v>0.088621964</v>
      </c>
      <c r="P9" s="1">
        <v>0.094834682</v>
      </c>
      <c r="Q9" s="1">
        <v>0</v>
      </c>
      <c r="R9" s="1">
        <v>0.39819003</v>
      </c>
      <c r="S9" s="1" t="s">
        <v>133</v>
      </c>
      <c r="T9" s="1" t="s">
        <v>97</v>
      </c>
      <c r="U9" s="1" t="s">
        <v>97</v>
      </c>
      <c r="V9" s="1" t="s">
        <v>97</v>
      </c>
      <c r="W9" s="1" t="s">
        <v>97</v>
      </c>
      <c r="X9" s="1" t="s">
        <v>134</v>
      </c>
      <c r="Y9" s="1" t="s">
        <v>99</v>
      </c>
      <c r="Z9" s="1" t="s">
        <v>135</v>
      </c>
    </row>
    <row r="10" spans="1:26">
      <c r="A10" s="1" t="s">
        <v>136</v>
      </c>
      <c r="B10" s="1" t="s">
        <v>51</v>
      </c>
      <c r="C10" s="1">
        <v>31.00233527</v>
      </c>
      <c r="D10" s="1">
        <v>12.75066648</v>
      </c>
      <c r="E10" s="1">
        <v>7.559684095</v>
      </c>
      <c r="F10" s="1">
        <v>37.69535896</v>
      </c>
      <c r="G10" s="1">
        <v>15.38666458</v>
      </c>
      <c r="H10" s="1">
        <v>20.4440504</v>
      </c>
      <c r="I10" s="1">
        <v>191.6478897</v>
      </c>
      <c r="J10" s="1">
        <v>4.643443031</v>
      </c>
      <c r="K10" s="1">
        <v>14.87567843</v>
      </c>
      <c r="L10" s="1">
        <v>9.267634178</v>
      </c>
      <c r="M10" s="1">
        <v>24.88951237</v>
      </c>
      <c r="N10" s="1">
        <v>13.1445941</v>
      </c>
      <c r="O10" s="1">
        <v>9.394035966</v>
      </c>
      <c r="P10" s="1">
        <v>12.99432634</v>
      </c>
      <c r="Q10" s="1">
        <v>13.32888174</v>
      </c>
      <c r="R10" s="1">
        <v>19.72492877</v>
      </c>
      <c r="S10" s="1" t="s">
        <v>137</v>
      </c>
      <c r="T10" s="1" t="s">
        <v>97</v>
      </c>
      <c r="U10" s="1" t="s">
        <v>97</v>
      </c>
      <c r="V10" s="1" t="s">
        <v>97</v>
      </c>
      <c r="W10" s="1" t="s">
        <v>97</v>
      </c>
      <c r="X10" s="1" t="s">
        <v>97</v>
      </c>
      <c r="Y10" s="1" t="s">
        <v>97</v>
      </c>
      <c r="Z10" s="1" t="s">
        <v>97</v>
      </c>
    </row>
    <row r="11" spans="1:26">
      <c r="A11" s="1" t="s">
        <v>138</v>
      </c>
      <c r="B11" s="1" t="s">
        <v>139</v>
      </c>
      <c r="C11" s="2">
        <v>0.000641</v>
      </c>
      <c r="D11" s="1">
        <v>0</v>
      </c>
      <c r="E11" s="1">
        <v>0</v>
      </c>
      <c r="F11" s="1">
        <v>0.001360182</v>
      </c>
      <c r="G11" s="2">
        <v>0.000996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1">
        <v>0.011344132</v>
      </c>
      <c r="P11" s="1">
        <v>0</v>
      </c>
      <c r="Q11" s="1">
        <v>0.030773018</v>
      </c>
      <c r="R11" s="1">
        <v>0</v>
      </c>
      <c r="S11" s="1" t="s">
        <v>140</v>
      </c>
      <c r="T11" s="1" t="s">
        <v>97</v>
      </c>
      <c r="U11" s="1" t="s">
        <v>97</v>
      </c>
      <c r="V11" s="1" t="s">
        <v>97</v>
      </c>
      <c r="W11" s="1" t="s">
        <v>97</v>
      </c>
      <c r="X11" s="1" t="s">
        <v>141</v>
      </c>
      <c r="Y11" s="1" t="s">
        <v>142</v>
      </c>
      <c r="Z11" s="1" t="s">
        <v>143</v>
      </c>
    </row>
    <row r="12" spans="1:26">
      <c r="A12" s="1" t="s">
        <v>144</v>
      </c>
      <c r="B12" s="1" t="s">
        <v>12</v>
      </c>
      <c r="C12" s="1">
        <v>0.010605409</v>
      </c>
      <c r="D12" s="1">
        <v>0.015204777</v>
      </c>
      <c r="E12" s="1">
        <v>0.00151508</v>
      </c>
      <c r="F12" s="1">
        <v>0.00572352</v>
      </c>
      <c r="G12" s="1">
        <v>0.005969324</v>
      </c>
      <c r="H12" s="1">
        <v>0.024152852</v>
      </c>
      <c r="I12" s="1">
        <v>0.002787683</v>
      </c>
      <c r="J12" s="1">
        <v>0.046487267</v>
      </c>
      <c r="K12" s="1">
        <v>0.03840576</v>
      </c>
      <c r="L12" s="1">
        <v>0.00187527</v>
      </c>
      <c r="M12" s="1">
        <v>0.720343639</v>
      </c>
      <c r="N12" s="1">
        <v>0.027179949</v>
      </c>
      <c r="O12" s="1">
        <v>0.01421052</v>
      </c>
      <c r="P12" s="1">
        <v>0</v>
      </c>
      <c r="Q12" s="1">
        <v>0.2497756</v>
      </c>
      <c r="R12" s="1">
        <v>0</v>
      </c>
      <c r="S12" s="1" t="s">
        <v>145</v>
      </c>
      <c r="T12" s="1" t="s">
        <v>97</v>
      </c>
      <c r="U12" s="1" t="s">
        <v>97</v>
      </c>
      <c r="V12" s="1" t="s">
        <v>97</v>
      </c>
      <c r="W12" s="1" t="s">
        <v>97</v>
      </c>
      <c r="X12" s="1" t="s">
        <v>146</v>
      </c>
      <c r="Y12" s="1" t="s">
        <v>147</v>
      </c>
      <c r="Z12" s="1" t="s">
        <v>148</v>
      </c>
    </row>
    <row r="13" spans="1:26">
      <c r="A13" s="1" t="s">
        <v>149</v>
      </c>
      <c r="B13" s="1" t="s">
        <v>40</v>
      </c>
      <c r="C13" s="1">
        <v>0.076431453</v>
      </c>
      <c r="D13" s="1">
        <v>0.19217373</v>
      </c>
      <c r="E13" s="1">
        <v>0.073570523</v>
      </c>
      <c r="F13" s="1">
        <v>0.145359471</v>
      </c>
      <c r="G13" s="1">
        <v>0.407705388</v>
      </c>
      <c r="H13" s="1">
        <v>0.158494696</v>
      </c>
      <c r="I13" s="1">
        <v>0.261424655</v>
      </c>
      <c r="J13" s="1">
        <v>0.040187027</v>
      </c>
      <c r="K13" s="1">
        <v>0.196451086</v>
      </c>
      <c r="L13" s="1">
        <v>0.17096639</v>
      </c>
      <c r="M13" s="1">
        <v>0.380380818</v>
      </c>
      <c r="N13" s="1">
        <v>0.039145862</v>
      </c>
      <c r="O13" s="1">
        <v>0.119670662</v>
      </c>
      <c r="P13" s="1">
        <v>0.2106342</v>
      </c>
      <c r="Q13" s="1">
        <v>0.342450813</v>
      </c>
      <c r="R13" s="1">
        <v>0.378967051</v>
      </c>
      <c r="S13" s="1" t="s">
        <v>150</v>
      </c>
      <c r="T13" s="1" t="s">
        <v>97</v>
      </c>
      <c r="U13" s="1" t="s">
        <v>97</v>
      </c>
      <c r="V13" s="1" t="s">
        <v>97</v>
      </c>
      <c r="W13" s="1" t="s">
        <v>97</v>
      </c>
      <c r="X13" s="1" t="s">
        <v>151</v>
      </c>
      <c r="Y13" s="1" t="s">
        <v>152</v>
      </c>
      <c r="Z13" s="1" t="s">
        <v>153</v>
      </c>
    </row>
    <row r="14" spans="1:26">
      <c r="A14" s="1" t="s">
        <v>154</v>
      </c>
      <c r="B14" s="1" t="s">
        <v>155</v>
      </c>
      <c r="C14" s="1">
        <v>0</v>
      </c>
      <c r="D14" s="1">
        <v>0</v>
      </c>
      <c r="E14" s="2">
        <v>0.000547</v>
      </c>
      <c r="F14" s="1">
        <v>0</v>
      </c>
      <c r="G14" s="1">
        <v>0</v>
      </c>
      <c r="H14" s="1">
        <v>0.001263734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.002252662</v>
      </c>
      <c r="O14" s="1">
        <v>0</v>
      </c>
      <c r="P14" s="1">
        <v>0</v>
      </c>
      <c r="Q14" s="1">
        <v>0</v>
      </c>
      <c r="R14" s="1">
        <v>0</v>
      </c>
      <c r="S14" s="1" t="s">
        <v>156</v>
      </c>
      <c r="T14" s="1" t="s">
        <v>97</v>
      </c>
      <c r="U14" s="1" t="s">
        <v>97</v>
      </c>
      <c r="V14" s="1" t="s">
        <v>97</v>
      </c>
      <c r="W14" s="1" t="s">
        <v>97</v>
      </c>
      <c r="X14" s="1" t="s">
        <v>97</v>
      </c>
      <c r="Y14" s="1" t="s">
        <v>157</v>
      </c>
      <c r="Z14" s="1" t="s">
        <v>158</v>
      </c>
    </row>
    <row r="15" spans="1:26">
      <c r="A15" s="1" t="s">
        <v>159</v>
      </c>
      <c r="B15" s="1" t="s">
        <v>160</v>
      </c>
      <c r="C15" s="1">
        <v>0.003812159</v>
      </c>
      <c r="D15" s="1">
        <v>0.002499558</v>
      </c>
      <c r="E15" s="1">
        <v>0.002382982</v>
      </c>
      <c r="F15" s="1">
        <v>0.004242074</v>
      </c>
      <c r="G15" s="1">
        <v>0</v>
      </c>
      <c r="H15" s="1">
        <v>0.00651608</v>
      </c>
      <c r="I15" s="1">
        <v>0</v>
      </c>
      <c r="J15" s="2">
        <v>0.000725</v>
      </c>
      <c r="K15" s="1">
        <v>0.014880067</v>
      </c>
      <c r="L15" s="1">
        <v>0.003787754</v>
      </c>
      <c r="M15" s="1">
        <v>0</v>
      </c>
      <c r="N15" s="1">
        <v>0.030642727</v>
      </c>
      <c r="O15" s="1">
        <v>0</v>
      </c>
      <c r="P15" s="1">
        <v>0.036041881</v>
      </c>
      <c r="Q15" s="1">
        <v>0</v>
      </c>
      <c r="R15" s="1">
        <v>0</v>
      </c>
      <c r="S15" s="1" t="s">
        <v>161</v>
      </c>
      <c r="T15" s="1" t="s">
        <v>124</v>
      </c>
      <c r="U15" s="1" t="s">
        <v>162</v>
      </c>
      <c r="V15" s="1" t="s">
        <v>163</v>
      </c>
      <c r="W15" s="1" t="s">
        <v>164</v>
      </c>
      <c r="X15" s="1" t="s">
        <v>165</v>
      </c>
      <c r="Y15" s="1" t="s">
        <v>166</v>
      </c>
      <c r="Z15" s="1" t="s">
        <v>167</v>
      </c>
    </row>
    <row r="16" spans="1:26">
      <c r="A16" s="1" t="s">
        <v>168</v>
      </c>
      <c r="B16" s="1" t="s">
        <v>62</v>
      </c>
      <c r="C16" s="1">
        <v>0.00335262</v>
      </c>
      <c r="D16" s="1">
        <v>0</v>
      </c>
      <c r="E16" s="1">
        <v>0.002048652</v>
      </c>
      <c r="F16" s="1">
        <v>0.002700167</v>
      </c>
      <c r="G16" s="1">
        <v>0.006028409</v>
      </c>
      <c r="H16" s="1">
        <v>0.014939358</v>
      </c>
      <c r="I16" s="1">
        <v>0</v>
      </c>
      <c r="J16" s="1">
        <v>0.002554774</v>
      </c>
      <c r="K16" s="1">
        <v>0</v>
      </c>
      <c r="L16" s="1">
        <v>0.023705902</v>
      </c>
      <c r="M16" s="1">
        <v>0.358276225</v>
      </c>
      <c r="N16" s="1">
        <v>0.036468666</v>
      </c>
      <c r="O16" s="1">
        <v>0.409697806</v>
      </c>
      <c r="P16" s="1">
        <v>0</v>
      </c>
      <c r="Q16" s="1">
        <v>0.005707763</v>
      </c>
      <c r="R16" s="1">
        <v>0</v>
      </c>
      <c r="S16" s="1" t="s">
        <v>169</v>
      </c>
      <c r="T16" s="1" t="s">
        <v>97</v>
      </c>
      <c r="U16" s="1" t="s">
        <v>97</v>
      </c>
      <c r="V16" s="1" t="s">
        <v>97</v>
      </c>
      <c r="W16" s="1" t="s">
        <v>97</v>
      </c>
      <c r="X16" s="1" t="s">
        <v>170</v>
      </c>
      <c r="Y16" s="1" t="s">
        <v>171</v>
      </c>
      <c r="Z16" s="1" t="s">
        <v>172</v>
      </c>
    </row>
    <row r="17" spans="1:26">
      <c r="A17" s="1" t="s">
        <v>173</v>
      </c>
      <c r="B17" s="1" t="s">
        <v>34</v>
      </c>
      <c r="C17" s="1">
        <v>100.0151957</v>
      </c>
      <c r="D17" s="1">
        <v>17.94608208</v>
      </c>
      <c r="E17" s="1">
        <v>10.45051935</v>
      </c>
      <c r="F17" s="1">
        <v>109.1539686</v>
      </c>
      <c r="G17" s="1">
        <v>34.4230599</v>
      </c>
      <c r="H17" s="1">
        <v>58.76101112</v>
      </c>
      <c r="I17" s="1">
        <v>218.1236036</v>
      </c>
      <c r="J17" s="1">
        <v>10.94446587</v>
      </c>
      <c r="K17" s="1">
        <v>54.21938698</v>
      </c>
      <c r="L17" s="1">
        <v>21.59797829</v>
      </c>
      <c r="M17" s="1">
        <v>63.52256005</v>
      </c>
      <c r="N17" s="1">
        <v>23.48932809</v>
      </c>
      <c r="O17" s="1">
        <v>14.91553285</v>
      </c>
      <c r="P17" s="1">
        <v>19.94791598</v>
      </c>
      <c r="Q17" s="1">
        <v>28.98580129</v>
      </c>
      <c r="R17" s="1">
        <v>28.23889929</v>
      </c>
      <c r="S17" s="1" t="s">
        <v>174</v>
      </c>
      <c r="T17" s="1" t="s">
        <v>175</v>
      </c>
      <c r="U17" s="1" t="s">
        <v>176</v>
      </c>
      <c r="V17" s="1" t="s">
        <v>177</v>
      </c>
      <c r="W17" s="1" t="s">
        <v>178</v>
      </c>
      <c r="X17" s="1" t="s">
        <v>179</v>
      </c>
      <c r="Y17" s="1" t="s">
        <v>180</v>
      </c>
      <c r="Z17" s="1" t="s">
        <v>181</v>
      </c>
    </row>
    <row r="18" spans="1:26">
      <c r="A18" s="1" t="s">
        <v>32</v>
      </c>
      <c r="B18" s="1" t="s">
        <v>32</v>
      </c>
      <c r="C18" s="1">
        <v>1.076094262</v>
      </c>
      <c r="D18" s="1">
        <v>1.847070884</v>
      </c>
      <c r="E18" s="1">
        <v>1.128907052</v>
      </c>
      <c r="F18" s="1">
        <v>1.931702045</v>
      </c>
      <c r="G18" s="1">
        <v>1.077520366</v>
      </c>
      <c r="H18" s="1">
        <v>1.813016119</v>
      </c>
      <c r="I18" s="1">
        <v>0.847835508</v>
      </c>
      <c r="J18" s="1">
        <v>2.572424394</v>
      </c>
      <c r="K18" s="1">
        <v>2.441400699</v>
      </c>
      <c r="L18" s="1">
        <v>1.274623586</v>
      </c>
      <c r="M18" s="1">
        <v>0.783851147</v>
      </c>
      <c r="N18" s="1">
        <v>0.545859704</v>
      </c>
      <c r="O18" s="1">
        <v>0.33404309</v>
      </c>
      <c r="P18" s="1">
        <v>0.631677438</v>
      </c>
      <c r="Q18" s="1">
        <v>0.634542297</v>
      </c>
      <c r="R18" s="1">
        <v>1.079912408</v>
      </c>
      <c r="S18" s="1" t="s">
        <v>182</v>
      </c>
      <c r="T18" s="1" t="s">
        <v>97</v>
      </c>
      <c r="U18" s="1" t="s">
        <v>97</v>
      </c>
      <c r="V18" s="1" t="s">
        <v>97</v>
      </c>
      <c r="W18" s="1" t="s">
        <v>97</v>
      </c>
      <c r="X18" s="1" t="s">
        <v>183</v>
      </c>
      <c r="Y18" s="1" t="s">
        <v>152</v>
      </c>
      <c r="Z18" s="1" t="s">
        <v>97</v>
      </c>
    </row>
    <row r="19" spans="1:26">
      <c r="A19" s="1" t="s">
        <v>184</v>
      </c>
      <c r="B19" s="1" t="s">
        <v>53</v>
      </c>
      <c r="C19" s="1">
        <v>0.62747216</v>
      </c>
      <c r="D19" s="1">
        <v>0.570118358</v>
      </c>
      <c r="E19" s="1">
        <v>0.79150338</v>
      </c>
      <c r="F19" s="1">
        <v>0.468494531</v>
      </c>
      <c r="G19" s="1">
        <v>0.666831725</v>
      </c>
      <c r="H19" s="1">
        <v>0.704193315</v>
      </c>
      <c r="I19" s="1">
        <v>0.318515631</v>
      </c>
      <c r="J19" s="1">
        <v>0.337050449</v>
      </c>
      <c r="K19" s="1">
        <v>0.305842106</v>
      </c>
      <c r="L19" s="1">
        <v>0.472095511</v>
      </c>
      <c r="M19" s="1">
        <v>0.341741788</v>
      </c>
      <c r="N19" s="1">
        <v>0.490616983</v>
      </c>
      <c r="O19" s="1">
        <v>1.067661018</v>
      </c>
      <c r="P19" s="1">
        <v>0.650799618</v>
      </c>
      <c r="Q19" s="1">
        <v>0.169819859</v>
      </c>
      <c r="R19" s="1">
        <v>0.373731839</v>
      </c>
      <c r="S19" s="1" t="s">
        <v>185</v>
      </c>
      <c r="T19" s="1" t="s">
        <v>97</v>
      </c>
      <c r="U19" s="1" t="s">
        <v>97</v>
      </c>
      <c r="V19" s="1" t="s">
        <v>97</v>
      </c>
      <c r="W19" s="1" t="s">
        <v>97</v>
      </c>
      <c r="X19" s="1" t="s">
        <v>134</v>
      </c>
      <c r="Y19" s="1" t="s">
        <v>157</v>
      </c>
      <c r="Z19" s="1" t="s">
        <v>186</v>
      </c>
    </row>
    <row r="20" spans="1:26">
      <c r="A20" s="1" t="s">
        <v>187</v>
      </c>
      <c r="B20" s="1" t="s">
        <v>188</v>
      </c>
      <c r="C20" s="1">
        <v>0.035798903</v>
      </c>
      <c r="D20" s="1">
        <v>0.013506939</v>
      </c>
      <c r="E20" s="1">
        <v>0.028083653</v>
      </c>
      <c r="F20" s="1">
        <v>0.00381259</v>
      </c>
      <c r="G20" s="1">
        <v>0.004073855</v>
      </c>
      <c r="H20" s="1">
        <v>0.029108482</v>
      </c>
      <c r="I20" s="1">
        <v>0.009842396</v>
      </c>
      <c r="J20" s="1">
        <v>0.011964753</v>
      </c>
      <c r="K20" s="1">
        <v>0.052280763</v>
      </c>
      <c r="L20" s="1">
        <v>0.02944482</v>
      </c>
      <c r="M20" s="1">
        <v>0.069945716</v>
      </c>
      <c r="N20" s="1">
        <v>0.020769108</v>
      </c>
      <c r="O20" s="1">
        <v>0.009202459</v>
      </c>
      <c r="P20" s="1">
        <v>0.008742601</v>
      </c>
      <c r="Q20" s="1">
        <v>0.012251299</v>
      </c>
      <c r="R20" s="1">
        <v>0</v>
      </c>
      <c r="S20" s="1" t="s">
        <v>189</v>
      </c>
      <c r="T20" s="1" t="s">
        <v>97</v>
      </c>
      <c r="U20" s="1" t="s">
        <v>97</v>
      </c>
      <c r="V20" s="1" t="s">
        <v>97</v>
      </c>
      <c r="W20" s="1" t="s">
        <v>97</v>
      </c>
      <c r="X20" s="1" t="s">
        <v>190</v>
      </c>
      <c r="Y20" s="1" t="s">
        <v>113</v>
      </c>
      <c r="Z20" s="1" t="s">
        <v>191</v>
      </c>
    </row>
    <row r="21" spans="1:26">
      <c r="A21" s="1" t="s">
        <v>192</v>
      </c>
      <c r="B21" s="1" t="s">
        <v>14</v>
      </c>
      <c r="C21" s="1">
        <v>28.17496792</v>
      </c>
      <c r="D21" s="1">
        <v>71.46287733</v>
      </c>
      <c r="E21" s="1">
        <v>36.64878386</v>
      </c>
      <c r="F21" s="1">
        <v>61.04821527</v>
      </c>
      <c r="G21" s="1">
        <v>69.76553257</v>
      </c>
      <c r="H21" s="1">
        <v>35.21054709</v>
      </c>
      <c r="I21" s="1">
        <v>28.11684927</v>
      </c>
      <c r="J21" s="1">
        <v>62.02510139</v>
      </c>
      <c r="K21" s="1">
        <v>23.67299751</v>
      </c>
      <c r="L21" s="1">
        <v>48.43967857</v>
      </c>
      <c r="M21" s="1">
        <v>26.63140068</v>
      </c>
      <c r="N21" s="1">
        <v>36.14146962</v>
      </c>
      <c r="O21" s="1">
        <v>27.01829284</v>
      </c>
      <c r="P21" s="1">
        <v>29.01920818</v>
      </c>
      <c r="Q21" s="1">
        <v>17.61840317</v>
      </c>
      <c r="R21" s="1">
        <v>55.32807318</v>
      </c>
      <c r="S21" s="1" t="s">
        <v>193</v>
      </c>
      <c r="T21" s="1" t="s">
        <v>194</v>
      </c>
      <c r="U21" s="1" t="s">
        <v>195</v>
      </c>
      <c r="V21" s="1" t="s">
        <v>196</v>
      </c>
      <c r="W21" s="1" t="s">
        <v>197</v>
      </c>
      <c r="X21" s="1" t="s">
        <v>198</v>
      </c>
      <c r="Y21" s="1" t="s">
        <v>199</v>
      </c>
      <c r="Z21" s="1" t="s">
        <v>200</v>
      </c>
    </row>
    <row r="22" spans="1:26">
      <c r="A22" s="1" t="s">
        <v>201</v>
      </c>
      <c r="B22" s="1" t="s">
        <v>24</v>
      </c>
      <c r="C22" s="1">
        <v>0.002240729</v>
      </c>
      <c r="D22" s="1">
        <v>0.010193993</v>
      </c>
      <c r="E22" s="1">
        <v>0.002934887</v>
      </c>
      <c r="F22" s="1">
        <v>0.018604602</v>
      </c>
      <c r="G22" s="1">
        <v>0.016423281</v>
      </c>
      <c r="H22" s="1">
        <v>0.009211461</v>
      </c>
      <c r="I22" s="1">
        <v>0.002929929</v>
      </c>
      <c r="J22" s="2">
        <v>0.000991</v>
      </c>
      <c r="K22" s="1">
        <v>0.003290981</v>
      </c>
      <c r="L22" s="1">
        <v>0.012272539</v>
      </c>
      <c r="M22" s="1">
        <v>0.054126398</v>
      </c>
      <c r="N22" s="1">
        <v>0.006930499</v>
      </c>
      <c r="O22" s="1">
        <v>0</v>
      </c>
      <c r="P22" s="1">
        <v>0</v>
      </c>
      <c r="Q22" s="1">
        <v>0.104507889</v>
      </c>
      <c r="R22" s="1">
        <v>0</v>
      </c>
      <c r="S22" s="1" t="s">
        <v>202</v>
      </c>
      <c r="T22" s="1" t="s">
        <v>97</v>
      </c>
      <c r="U22" s="1" t="s">
        <v>97</v>
      </c>
      <c r="V22" s="1" t="s">
        <v>97</v>
      </c>
      <c r="W22" s="1" t="s">
        <v>97</v>
      </c>
      <c r="X22" s="1" t="s">
        <v>112</v>
      </c>
      <c r="Y22" s="1" t="s">
        <v>203</v>
      </c>
      <c r="Z22" s="1" t="s">
        <v>204</v>
      </c>
    </row>
    <row r="23" spans="1:26">
      <c r="A23" s="1" t="s">
        <v>205</v>
      </c>
      <c r="B23" s="1" t="s">
        <v>57</v>
      </c>
      <c r="C23" s="1">
        <v>1.191852187</v>
      </c>
      <c r="D23" s="1">
        <v>0.173153203</v>
      </c>
      <c r="E23" s="1">
        <v>1.024239646</v>
      </c>
      <c r="F23" s="1">
        <v>0.083765405</v>
      </c>
      <c r="G23" s="1">
        <v>0.089926907</v>
      </c>
      <c r="H23" s="1">
        <v>0.18847767</v>
      </c>
      <c r="I23" s="1">
        <v>0.167236256</v>
      </c>
      <c r="J23" s="1">
        <v>0.355996018</v>
      </c>
      <c r="K23" s="1">
        <v>0.742126483</v>
      </c>
      <c r="L23" s="1">
        <v>0.372180278</v>
      </c>
      <c r="M23" s="1">
        <v>0.369639093</v>
      </c>
      <c r="N23" s="1">
        <v>0.237992355</v>
      </c>
      <c r="O23" s="1">
        <v>0.596519047</v>
      </c>
      <c r="P23" s="1">
        <v>2.096208655</v>
      </c>
      <c r="Q23" s="1">
        <v>0.169589923</v>
      </c>
      <c r="R23" s="1">
        <v>1.096469919</v>
      </c>
      <c r="S23" s="1" t="s">
        <v>206</v>
      </c>
      <c r="T23" s="1" t="s">
        <v>97</v>
      </c>
      <c r="U23" s="1" t="s">
        <v>97</v>
      </c>
      <c r="V23" s="1" t="s">
        <v>97</v>
      </c>
      <c r="W23" s="1" t="s">
        <v>97</v>
      </c>
      <c r="X23" s="1" t="s">
        <v>207</v>
      </c>
      <c r="Y23" s="1" t="s">
        <v>113</v>
      </c>
      <c r="Z23" s="1" t="s">
        <v>208</v>
      </c>
    </row>
    <row r="24" spans="1:26">
      <c r="A24" s="1" t="s">
        <v>209</v>
      </c>
      <c r="B24" s="1" t="s">
        <v>28</v>
      </c>
      <c r="C24" s="1">
        <v>0.802582609</v>
      </c>
      <c r="D24" s="1">
        <v>3.310966683</v>
      </c>
      <c r="E24" s="1">
        <v>0.638708943</v>
      </c>
      <c r="F24" s="1">
        <v>4.550010893</v>
      </c>
      <c r="G24" s="1">
        <v>2.011825756</v>
      </c>
      <c r="H24" s="1">
        <v>1.007190411</v>
      </c>
      <c r="I24" s="1">
        <v>1.32144088</v>
      </c>
      <c r="J24" s="1">
        <v>0.258384042</v>
      </c>
      <c r="K24" s="1">
        <v>0.290467053</v>
      </c>
      <c r="L24" s="1">
        <v>0.313531807</v>
      </c>
      <c r="M24" s="1">
        <v>1.061143836</v>
      </c>
      <c r="N24" s="1">
        <v>0.712250414</v>
      </c>
      <c r="O24" s="1">
        <v>0.692918571</v>
      </c>
      <c r="P24" s="1">
        <v>0.333062913</v>
      </c>
      <c r="Q24" s="1">
        <v>0.900925012</v>
      </c>
      <c r="R24" s="1">
        <v>0.665481781</v>
      </c>
      <c r="S24" s="1" t="s">
        <v>210</v>
      </c>
      <c r="T24" s="1" t="s">
        <v>175</v>
      </c>
      <c r="U24" s="1" t="s">
        <v>176</v>
      </c>
      <c r="V24" s="1" t="s">
        <v>177</v>
      </c>
      <c r="W24" s="1" t="s">
        <v>211</v>
      </c>
      <c r="X24" s="1" t="s">
        <v>212</v>
      </c>
      <c r="Y24" s="1" t="s">
        <v>213</v>
      </c>
      <c r="Z24" s="1" t="s">
        <v>214</v>
      </c>
    </row>
    <row r="25" spans="1:26">
      <c r="A25" s="1" t="s">
        <v>215</v>
      </c>
      <c r="B25" s="1" t="s">
        <v>215</v>
      </c>
      <c r="C25" s="1">
        <v>1.121831428</v>
      </c>
      <c r="D25" s="1">
        <v>6.215188016</v>
      </c>
      <c r="E25" s="1">
        <v>1.579095718</v>
      </c>
      <c r="F25" s="1">
        <v>6.377623992</v>
      </c>
      <c r="G25" s="1">
        <v>5.094312178</v>
      </c>
      <c r="H25" s="1">
        <v>1.821709278</v>
      </c>
      <c r="I25" s="1">
        <v>2.87173816</v>
      </c>
      <c r="J25" s="1">
        <v>0.497040535</v>
      </c>
      <c r="K25" s="1">
        <v>0.593239871</v>
      </c>
      <c r="L25" s="1">
        <v>1.406291515</v>
      </c>
      <c r="M25" s="1">
        <v>5.375784368</v>
      </c>
      <c r="N25" s="1">
        <v>1.766042595</v>
      </c>
      <c r="O25" s="1">
        <v>0.307016588</v>
      </c>
      <c r="P25" s="1">
        <v>0.882370141</v>
      </c>
      <c r="Q25" s="1">
        <v>1.080579745</v>
      </c>
      <c r="R25" s="1">
        <v>3.098558477</v>
      </c>
      <c r="S25" s="1" t="s">
        <v>97</v>
      </c>
      <c r="T25" s="1" t="s">
        <v>97</v>
      </c>
      <c r="U25" s="1" t="s">
        <v>97</v>
      </c>
      <c r="V25" s="1" t="s">
        <v>97</v>
      </c>
      <c r="W25" s="1" t="s">
        <v>97</v>
      </c>
      <c r="X25" s="1" t="s">
        <v>216</v>
      </c>
      <c r="Y25" s="1" t="s">
        <v>217</v>
      </c>
      <c r="Z25" s="1" t="s">
        <v>218</v>
      </c>
    </row>
    <row r="26" spans="1:26">
      <c r="A26" s="1" t="s">
        <v>219</v>
      </c>
      <c r="B26" s="1" t="s">
        <v>28</v>
      </c>
      <c r="C26" s="1">
        <v>0.024803835</v>
      </c>
      <c r="D26" s="1">
        <v>0.110660587</v>
      </c>
      <c r="E26" s="1">
        <v>0.029365245</v>
      </c>
      <c r="F26" s="1">
        <v>0.117266459</v>
      </c>
      <c r="G26" s="1">
        <v>0.043877456</v>
      </c>
      <c r="H26" s="1">
        <v>0.044507806</v>
      </c>
      <c r="I26" s="1">
        <v>0.092963458</v>
      </c>
      <c r="J26" s="1">
        <v>0.001355908</v>
      </c>
      <c r="K26" s="1">
        <v>0.011765904</v>
      </c>
      <c r="L26" s="1">
        <v>0.030338352</v>
      </c>
      <c r="M26" s="1">
        <v>0.21861722</v>
      </c>
      <c r="N26" s="1">
        <v>0.018284595</v>
      </c>
      <c r="O26" s="1">
        <v>0.003554668</v>
      </c>
      <c r="P26" s="1">
        <v>0.00969525</v>
      </c>
      <c r="Q26" s="1">
        <v>0</v>
      </c>
      <c r="R26" s="1">
        <v>0</v>
      </c>
      <c r="S26" s="1" t="s">
        <v>220</v>
      </c>
      <c r="T26" s="1" t="s">
        <v>175</v>
      </c>
      <c r="U26" s="1" t="s">
        <v>176</v>
      </c>
      <c r="V26" s="1" t="s">
        <v>177</v>
      </c>
      <c r="W26" s="1" t="s">
        <v>211</v>
      </c>
      <c r="X26" s="1" t="s">
        <v>212</v>
      </c>
      <c r="Y26" s="1" t="s">
        <v>213</v>
      </c>
      <c r="Z26" s="1" t="s">
        <v>214</v>
      </c>
    </row>
    <row r="27" spans="1:26">
      <c r="A27" s="1" t="s">
        <v>221</v>
      </c>
      <c r="B27" s="1" t="s">
        <v>221</v>
      </c>
      <c r="C27" s="1">
        <v>0</v>
      </c>
      <c r="D27" s="1">
        <v>0</v>
      </c>
      <c r="E27" s="2">
        <v>0.00049</v>
      </c>
      <c r="F27" s="2">
        <v>0.000693</v>
      </c>
      <c r="G27" s="1">
        <v>0.001018386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M27" s="1">
        <v>0</v>
      </c>
      <c r="N27" s="1">
        <v>0</v>
      </c>
      <c r="O27" s="1">
        <v>0</v>
      </c>
      <c r="P27" s="1">
        <v>0</v>
      </c>
      <c r="Q27" s="1">
        <v>0</v>
      </c>
      <c r="R27" s="1">
        <v>0</v>
      </c>
      <c r="S27" s="1" t="s">
        <v>222</v>
      </c>
      <c r="T27" s="1" t="s">
        <v>97</v>
      </c>
      <c r="U27" s="1" t="s">
        <v>97</v>
      </c>
      <c r="V27" s="1" t="s">
        <v>97</v>
      </c>
      <c r="W27" s="1" t="s">
        <v>97</v>
      </c>
      <c r="X27" s="1" t="s">
        <v>97</v>
      </c>
      <c r="Y27" s="1" t="s">
        <v>97</v>
      </c>
      <c r="Z27" s="1" t="s">
        <v>97</v>
      </c>
    </row>
    <row r="28" spans="1:26">
      <c r="A28" s="1" t="s">
        <v>223</v>
      </c>
      <c r="B28" s="1" t="s">
        <v>28</v>
      </c>
      <c r="C28" s="1">
        <v>0.011254544</v>
      </c>
      <c r="D28" s="1">
        <v>0.016820244</v>
      </c>
      <c r="E28" s="1">
        <v>0.01356489</v>
      </c>
      <c r="F28" s="1">
        <v>0.025772402</v>
      </c>
      <c r="G28" s="1">
        <v>0.020304338</v>
      </c>
      <c r="H28" s="1">
        <v>0.041085645</v>
      </c>
      <c r="I28" s="1">
        <v>0.027683149</v>
      </c>
      <c r="J28" s="1">
        <v>0.014963612</v>
      </c>
      <c r="K28" s="1">
        <v>0.067302118</v>
      </c>
      <c r="L28" s="1">
        <v>0.071976161</v>
      </c>
      <c r="M28" s="1">
        <v>0.805479385</v>
      </c>
      <c r="N28" s="1">
        <v>0</v>
      </c>
      <c r="O28" s="1">
        <v>0.011241222</v>
      </c>
      <c r="P28" s="1">
        <v>0</v>
      </c>
      <c r="Q28" s="1">
        <v>0</v>
      </c>
      <c r="R28" s="1">
        <v>0.051025094</v>
      </c>
      <c r="S28" s="1" t="s">
        <v>210</v>
      </c>
      <c r="T28" s="1" t="s">
        <v>175</v>
      </c>
      <c r="U28" s="1" t="s">
        <v>176</v>
      </c>
      <c r="V28" s="1" t="s">
        <v>177</v>
      </c>
      <c r="W28" s="1" t="s">
        <v>211</v>
      </c>
      <c r="X28" s="1" t="s">
        <v>224</v>
      </c>
      <c r="Y28" s="1" t="s">
        <v>225</v>
      </c>
      <c r="Z28" s="1" t="s">
        <v>226</v>
      </c>
    </row>
    <row r="29" spans="1:26">
      <c r="A29" s="1" t="s">
        <v>227</v>
      </c>
      <c r="B29" s="1" t="s">
        <v>58</v>
      </c>
      <c r="C29" s="1">
        <v>3.89747585</v>
      </c>
      <c r="D29" s="1">
        <v>0.627358759</v>
      </c>
      <c r="E29" s="1">
        <v>3.438829348</v>
      </c>
      <c r="F29" s="1">
        <v>0.328422212</v>
      </c>
      <c r="G29" s="1">
        <v>0.344340726</v>
      </c>
      <c r="H29" s="1">
        <v>0.482626875</v>
      </c>
      <c r="I29" s="1">
        <v>0.747436918</v>
      </c>
      <c r="J29" s="1">
        <v>1.329464361</v>
      </c>
      <c r="K29" s="1">
        <v>1.918616533</v>
      </c>
      <c r="L29" s="1">
        <v>3.615781528</v>
      </c>
      <c r="M29" s="1">
        <v>2.586512158</v>
      </c>
      <c r="N29" s="1">
        <v>1.069813844</v>
      </c>
      <c r="O29" s="1">
        <v>1.734790507</v>
      </c>
      <c r="P29" s="1">
        <v>2.920346751</v>
      </c>
      <c r="Q29" s="1">
        <v>0.99073281</v>
      </c>
      <c r="R29" s="1">
        <v>2.3128496</v>
      </c>
      <c r="S29" s="1" t="s">
        <v>228</v>
      </c>
      <c r="T29" s="1" t="s">
        <v>229</v>
      </c>
      <c r="U29" s="1" t="s">
        <v>230</v>
      </c>
      <c r="V29" s="1" t="s">
        <v>231</v>
      </c>
      <c r="W29" s="1" t="s">
        <v>232</v>
      </c>
      <c r="X29" s="1" t="s">
        <v>183</v>
      </c>
      <c r="Y29" s="1" t="s">
        <v>180</v>
      </c>
      <c r="Z29" s="1" t="s">
        <v>233</v>
      </c>
    </row>
    <row r="30" spans="1:26">
      <c r="A30" s="1" t="s">
        <v>234</v>
      </c>
      <c r="B30" s="1" t="s">
        <v>55</v>
      </c>
      <c r="C30" s="1">
        <v>0.028286802</v>
      </c>
      <c r="D30" s="1">
        <v>0.088776257</v>
      </c>
      <c r="E30" s="1">
        <v>0.025725815</v>
      </c>
      <c r="F30" s="1">
        <v>0.049564286</v>
      </c>
      <c r="G30" s="1">
        <v>0.162725786</v>
      </c>
      <c r="H30" s="1">
        <v>0.067168286</v>
      </c>
      <c r="I30" s="1">
        <v>0.04900176</v>
      </c>
      <c r="J30" s="1">
        <v>0.031309648</v>
      </c>
      <c r="K30" s="1">
        <v>0.167313876</v>
      </c>
      <c r="L30" s="1">
        <v>0.107599803</v>
      </c>
      <c r="M30" s="1">
        <v>0.230263197</v>
      </c>
      <c r="N30" s="1">
        <v>0.038864729</v>
      </c>
      <c r="O30" s="1">
        <v>0.06749417</v>
      </c>
      <c r="P30" s="1">
        <v>0.092402083</v>
      </c>
      <c r="Q30" s="1">
        <v>0.151250324</v>
      </c>
      <c r="R30" s="1">
        <v>0</v>
      </c>
      <c r="S30" s="1" t="s">
        <v>235</v>
      </c>
      <c r="T30" s="1" t="s">
        <v>97</v>
      </c>
      <c r="U30" s="1" t="s">
        <v>97</v>
      </c>
      <c r="V30" s="1" t="s">
        <v>97</v>
      </c>
      <c r="W30" s="1" t="s">
        <v>97</v>
      </c>
      <c r="X30" s="1" t="s">
        <v>236</v>
      </c>
      <c r="Y30" s="1" t="s">
        <v>142</v>
      </c>
      <c r="Z30" s="1" t="s">
        <v>237</v>
      </c>
    </row>
    <row r="31" spans="1:26">
      <c r="A31" s="1" t="s">
        <v>238</v>
      </c>
      <c r="B31" s="1" t="s">
        <v>239</v>
      </c>
      <c r="C31" s="1">
        <v>0</v>
      </c>
      <c r="D31" s="1">
        <v>0</v>
      </c>
      <c r="E31" s="1">
        <v>0</v>
      </c>
      <c r="F31" s="1">
        <v>0</v>
      </c>
      <c r="G31" s="1">
        <v>0</v>
      </c>
      <c r="H31" s="1">
        <v>0.001590828</v>
      </c>
      <c r="I31" s="1">
        <v>0</v>
      </c>
      <c r="J31" s="1">
        <v>0</v>
      </c>
      <c r="K31" s="1">
        <v>0</v>
      </c>
      <c r="L31" s="1">
        <v>0</v>
      </c>
      <c r="M31" s="1">
        <v>0</v>
      </c>
      <c r="N31" s="1">
        <v>0</v>
      </c>
      <c r="O31" s="1">
        <v>0</v>
      </c>
      <c r="P31" s="1">
        <v>0</v>
      </c>
      <c r="Q31" s="1">
        <v>0</v>
      </c>
      <c r="R31" s="1">
        <v>0</v>
      </c>
      <c r="S31" s="1" t="s">
        <v>240</v>
      </c>
      <c r="T31" s="1" t="s">
        <v>97</v>
      </c>
      <c r="U31" s="1" t="s">
        <v>97</v>
      </c>
      <c r="V31" s="1" t="s">
        <v>97</v>
      </c>
      <c r="W31" s="1" t="s">
        <v>97</v>
      </c>
      <c r="X31" s="1" t="s">
        <v>134</v>
      </c>
      <c r="Y31" s="1" t="s">
        <v>241</v>
      </c>
      <c r="Z31" s="1" t="s">
        <v>242</v>
      </c>
    </row>
    <row r="32" spans="1:26">
      <c r="A32" s="1" t="s">
        <v>243</v>
      </c>
      <c r="B32" s="1" t="s">
        <v>244</v>
      </c>
      <c r="C32" s="1">
        <v>0.001301521</v>
      </c>
      <c r="D32" s="1">
        <v>0</v>
      </c>
      <c r="E32" s="1">
        <v>0</v>
      </c>
      <c r="F32" s="2">
        <v>0.000667</v>
      </c>
      <c r="G32" s="1">
        <v>0</v>
      </c>
      <c r="H32" s="1">
        <v>0.00298492</v>
      </c>
      <c r="I32" s="1">
        <v>0</v>
      </c>
      <c r="J32" s="1">
        <v>0</v>
      </c>
      <c r="K32" s="1">
        <v>0</v>
      </c>
      <c r="L32" s="1">
        <v>0.003239375</v>
      </c>
      <c r="M32" s="1">
        <v>0</v>
      </c>
      <c r="N32" s="1">
        <v>0.008560984</v>
      </c>
      <c r="O32" s="1">
        <v>0</v>
      </c>
      <c r="P32" s="1">
        <v>0</v>
      </c>
      <c r="Q32" s="1">
        <v>0</v>
      </c>
      <c r="R32" s="1">
        <v>0</v>
      </c>
      <c r="S32" s="1" t="s">
        <v>245</v>
      </c>
      <c r="T32" s="1" t="s">
        <v>97</v>
      </c>
      <c r="U32" s="1" t="s">
        <v>97</v>
      </c>
      <c r="V32" s="1" t="s">
        <v>97</v>
      </c>
      <c r="W32" s="1" t="s">
        <v>97</v>
      </c>
      <c r="X32" s="1" t="s">
        <v>246</v>
      </c>
      <c r="Y32" s="1" t="s">
        <v>97</v>
      </c>
      <c r="Z32" s="1" t="s">
        <v>247</v>
      </c>
    </row>
    <row r="33" spans="1:26">
      <c r="A33" s="1" t="s">
        <v>248</v>
      </c>
      <c r="B33" s="1" t="s">
        <v>7</v>
      </c>
      <c r="C33" s="1">
        <v>0.289517024</v>
      </c>
      <c r="D33" s="1">
        <v>0.268562271</v>
      </c>
      <c r="E33" s="1">
        <v>0.387530993</v>
      </c>
      <c r="F33" s="1">
        <v>0.326189797</v>
      </c>
      <c r="G33" s="1">
        <v>0.088799198</v>
      </c>
      <c r="H33" s="1">
        <v>0.244708004</v>
      </c>
      <c r="I33" s="1">
        <v>0.140809342</v>
      </c>
      <c r="J33" s="1">
        <v>0.064361475</v>
      </c>
      <c r="K33" s="1">
        <v>0.051665873</v>
      </c>
      <c r="L33" s="1">
        <v>0.037372701</v>
      </c>
      <c r="M33" s="1">
        <v>0.06018762</v>
      </c>
      <c r="N33" s="1">
        <v>0.342741989</v>
      </c>
      <c r="O33" s="1">
        <v>0.434719781</v>
      </c>
      <c r="P33" s="1">
        <v>0.185700933</v>
      </c>
      <c r="Q33" s="1">
        <v>0.625137035</v>
      </c>
      <c r="R33" s="1">
        <v>0.059005405</v>
      </c>
      <c r="S33" s="1" t="s">
        <v>249</v>
      </c>
      <c r="T33" s="1" t="s">
        <v>97</v>
      </c>
      <c r="U33" s="1" t="s">
        <v>97</v>
      </c>
      <c r="V33" s="1" t="s">
        <v>97</v>
      </c>
      <c r="W33" s="1" t="s">
        <v>97</v>
      </c>
      <c r="X33" s="1" t="s">
        <v>250</v>
      </c>
      <c r="Y33" s="1" t="s">
        <v>251</v>
      </c>
      <c r="Z33" s="1" t="s">
        <v>252</v>
      </c>
    </row>
    <row r="34" spans="1:26">
      <c r="A34" s="1" t="s">
        <v>253</v>
      </c>
      <c r="B34" s="1" t="s">
        <v>95</v>
      </c>
      <c r="C34" s="1">
        <v>0</v>
      </c>
      <c r="D34" s="1">
        <v>0.001117026</v>
      </c>
      <c r="E34" s="1">
        <v>0.001143292</v>
      </c>
      <c r="F34" s="1">
        <v>0</v>
      </c>
      <c r="G34" s="1">
        <v>0</v>
      </c>
      <c r="H34" s="1">
        <v>0</v>
      </c>
      <c r="I34" s="1">
        <v>0</v>
      </c>
      <c r="J34" s="1">
        <v>0</v>
      </c>
      <c r="K34" s="1">
        <v>0.013933631</v>
      </c>
      <c r="L34" s="1">
        <v>0</v>
      </c>
      <c r="M34" s="1">
        <v>0.006039818</v>
      </c>
      <c r="N34" s="1">
        <v>0.013615977</v>
      </c>
      <c r="O34" s="1">
        <v>0</v>
      </c>
      <c r="P34" s="1">
        <v>0</v>
      </c>
      <c r="Q34" s="1">
        <v>0.085924393</v>
      </c>
      <c r="R34" s="1">
        <v>0</v>
      </c>
      <c r="S34" s="1" t="s">
        <v>254</v>
      </c>
      <c r="T34" s="1" t="s">
        <v>97</v>
      </c>
      <c r="U34" s="1" t="s">
        <v>97</v>
      </c>
      <c r="V34" s="1" t="s">
        <v>97</v>
      </c>
      <c r="W34" s="1" t="s">
        <v>97</v>
      </c>
      <c r="X34" s="1" t="s">
        <v>98</v>
      </c>
      <c r="Y34" s="1" t="s">
        <v>99</v>
      </c>
      <c r="Z34" s="1" t="s">
        <v>100</v>
      </c>
    </row>
    <row r="35" spans="1:26">
      <c r="A35" s="1" t="s">
        <v>255</v>
      </c>
      <c r="B35" s="1" t="s">
        <v>37</v>
      </c>
      <c r="C35" s="1">
        <v>3.789893515</v>
      </c>
      <c r="D35" s="1">
        <v>14.64478811</v>
      </c>
      <c r="E35" s="1">
        <v>4.935634303</v>
      </c>
      <c r="F35" s="1">
        <v>14.29705659</v>
      </c>
      <c r="G35" s="1">
        <v>19.51357964</v>
      </c>
      <c r="H35" s="1">
        <v>6.689832598</v>
      </c>
      <c r="I35" s="1">
        <v>5.084351326</v>
      </c>
      <c r="J35" s="1">
        <v>15.92828319</v>
      </c>
      <c r="K35" s="1">
        <v>2.92040667</v>
      </c>
      <c r="L35" s="1">
        <v>8.467853986</v>
      </c>
      <c r="M35" s="1">
        <v>19.66440323</v>
      </c>
      <c r="N35" s="1">
        <v>4.684973292</v>
      </c>
      <c r="O35" s="1">
        <v>8.705005279</v>
      </c>
      <c r="P35" s="1">
        <v>8.35579154</v>
      </c>
      <c r="Q35" s="1">
        <v>4.576292251</v>
      </c>
      <c r="R35" s="1">
        <v>7.125596685</v>
      </c>
      <c r="S35" s="1" t="s">
        <v>256</v>
      </c>
      <c r="T35" s="1" t="s">
        <v>257</v>
      </c>
      <c r="U35" s="1" t="s">
        <v>258</v>
      </c>
      <c r="V35" s="1" t="s">
        <v>259</v>
      </c>
      <c r="W35" s="1" t="s">
        <v>260</v>
      </c>
      <c r="X35" s="1" t="s">
        <v>261</v>
      </c>
      <c r="Y35" s="1" t="s">
        <v>262</v>
      </c>
      <c r="Z35" s="1" t="s">
        <v>263</v>
      </c>
    </row>
    <row r="36" spans="1:26">
      <c r="A36" s="1" t="s">
        <v>264</v>
      </c>
      <c r="B36" s="1" t="s">
        <v>265</v>
      </c>
      <c r="C36" s="1">
        <v>0.003167523</v>
      </c>
      <c r="D36" s="1">
        <v>0.002484123</v>
      </c>
      <c r="E36" s="1">
        <v>0.003752381</v>
      </c>
      <c r="F36" s="1">
        <v>0.003748846</v>
      </c>
      <c r="G36" s="1">
        <v>0.00787779</v>
      </c>
      <c r="H36" s="1">
        <v>0.003524576</v>
      </c>
      <c r="I36" s="2">
        <v>0.00058</v>
      </c>
      <c r="J36" s="1">
        <v>0.01674409</v>
      </c>
      <c r="K36" s="1">
        <v>0</v>
      </c>
      <c r="L36" s="1">
        <v>0</v>
      </c>
      <c r="M36" s="1">
        <v>0</v>
      </c>
      <c r="N36" s="1">
        <v>0.011191136</v>
      </c>
      <c r="O36" s="1">
        <v>0</v>
      </c>
      <c r="P36" s="1">
        <v>0</v>
      </c>
      <c r="Q36" s="1">
        <v>0</v>
      </c>
      <c r="R36" s="1">
        <v>0</v>
      </c>
      <c r="S36" s="1" t="s">
        <v>266</v>
      </c>
      <c r="T36" s="1" t="s">
        <v>124</v>
      </c>
      <c r="U36" s="1" t="s">
        <v>267</v>
      </c>
      <c r="V36" s="1" t="s">
        <v>268</v>
      </c>
      <c r="W36" s="1" t="s">
        <v>269</v>
      </c>
      <c r="X36" s="1" t="s">
        <v>270</v>
      </c>
      <c r="Y36" s="1" t="s">
        <v>180</v>
      </c>
      <c r="Z36" s="1" t="s">
        <v>271</v>
      </c>
    </row>
    <row r="37" spans="1:26">
      <c r="A37" s="1" t="s">
        <v>272</v>
      </c>
      <c r="B37" s="1" t="s">
        <v>48</v>
      </c>
      <c r="C37" s="1">
        <v>0.018879814</v>
      </c>
      <c r="D37" s="1">
        <v>0.025306818</v>
      </c>
      <c r="E37" s="1">
        <v>0.010258337</v>
      </c>
      <c r="F37" s="1">
        <v>0.025893986</v>
      </c>
      <c r="G37" s="1">
        <v>0.014903073</v>
      </c>
      <c r="H37" s="1">
        <v>0.02428034</v>
      </c>
      <c r="I37" s="1">
        <v>0.025583765</v>
      </c>
      <c r="J37" s="1">
        <v>0.005036061</v>
      </c>
      <c r="K37" s="1">
        <v>0.039591376</v>
      </c>
      <c r="L37" s="1">
        <v>0.042990493</v>
      </c>
      <c r="M37" s="1">
        <v>0</v>
      </c>
      <c r="N37" s="1">
        <v>0.013269269</v>
      </c>
      <c r="O37" s="1">
        <v>0</v>
      </c>
      <c r="P37" s="1">
        <v>1.578304078</v>
      </c>
      <c r="Q37" s="1">
        <v>0</v>
      </c>
      <c r="R37" s="1">
        <v>0</v>
      </c>
      <c r="S37" s="1" t="s">
        <v>273</v>
      </c>
      <c r="T37" s="1" t="s">
        <v>97</v>
      </c>
      <c r="U37" s="1" t="s">
        <v>97</v>
      </c>
      <c r="V37" s="1" t="s">
        <v>97</v>
      </c>
      <c r="W37" s="1" t="s">
        <v>97</v>
      </c>
      <c r="X37" s="1" t="s">
        <v>274</v>
      </c>
      <c r="Y37" s="1" t="s">
        <v>275</v>
      </c>
      <c r="Z37" s="1" t="s">
        <v>276</v>
      </c>
    </row>
    <row r="38" spans="1:26">
      <c r="A38" s="1" t="s">
        <v>277</v>
      </c>
      <c r="B38" s="1" t="s">
        <v>9</v>
      </c>
      <c r="C38" s="1">
        <v>0.027542394</v>
      </c>
      <c r="D38" s="1">
        <v>0.053850996</v>
      </c>
      <c r="E38" s="1">
        <v>0.027008865</v>
      </c>
      <c r="F38" s="1">
        <v>0.027519551</v>
      </c>
      <c r="G38" s="1">
        <v>0.100696527</v>
      </c>
      <c r="H38" s="1">
        <v>0.044124445</v>
      </c>
      <c r="I38" s="1">
        <v>0.042677147</v>
      </c>
      <c r="J38" s="1">
        <v>0.275799681</v>
      </c>
      <c r="K38" s="1">
        <v>0.123264156</v>
      </c>
      <c r="L38" s="1">
        <v>0.033344189</v>
      </c>
      <c r="M38" s="1">
        <v>0.545811263</v>
      </c>
      <c r="N38" s="1">
        <v>1.371998292</v>
      </c>
      <c r="O38" s="1">
        <v>0.195245308</v>
      </c>
      <c r="P38" s="1">
        <v>0.101544489</v>
      </c>
      <c r="Q38" s="1">
        <v>3.70687677</v>
      </c>
      <c r="R38" s="1">
        <v>0</v>
      </c>
      <c r="S38" s="1" t="s">
        <v>278</v>
      </c>
      <c r="T38" s="1" t="s">
        <v>279</v>
      </c>
      <c r="U38" s="1" t="s">
        <v>280</v>
      </c>
      <c r="V38" s="1" t="s">
        <v>281</v>
      </c>
      <c r="W38" s="1" t="s">
        <v>282</v>
      </c>
      <c r="X38" s="1" t="s">
        <v>283</v>
      </c>
      <c r="Y38" s="1" t="s">
        <v>284</v>
      </c>
      <c r="Z38" s="1" t="s">
        <v>285</v>
      </c>
    </row>
    <row r="39" spans="1:26">
      <c r="A39" s="1" t="s">
        <v>286</v>
      </c>
      <c r="B39" s="1" t="s">
        <v>287</v>
      </c>
      <c r="C39" s="1">
        <v>0.003407011</v>
      </c>
      <c r="D39" s="1">
        <v>0.007721832</v>
      </c>
      <c r="E39" s="1">
        <v>0.004814423</v>
      </c>
      <c r="F39" s="1">
        <v>0.002246353</v>
      </c>
      <c r="G39" s="1">
        <v>0.001785536</v>
      </c>
      <c r="H39" s="1">
        <v>0.015791722</v>
      </c>
      <c r="I39" s="2">
        <v>0.000271</v>
      </c>
      <c r="J39" s="1">
        <v>0.020947973</v>
      </c>
      <c r="K39" s="1">
        <v>0.002399438</v>
      </c>
      <c r="L39" s="1">
        <v>0.055709686</v>
      </c>
      <c r="M39" s="1">
        <v>0.043363985</v>
      </c>
      <c r="N39" s="1">
        <v>0</v>
      </c>
      <c r="O39" s="1">
        <v>0.041779176</v>
      </c>
      <c r="P39" s="1">
        <v>0.002897854</v>
      </c>
      <c r="Q39" s="1">
        <v>0.028887623</v>
      </c>
      <c r="R39" s="1">
        <v>0</v>
      </c>
      <c r="S39" s="1" t="s">
        <v>288</v>
      </c>
      <c r="T39" s="1" t="s">
        <v>289</v>
      </c>
      <c r="U39" s="1" t="s">
        <v>290</v>
      </c>
      <c r="V39" s="1" t="s">
        <v>291</v>
      </c>
      <c r="W39" s="1" t="s">
        <v>292</v>
      </c>
      <c r="X39" s="1" t="s">
        <v>293</v>
      </c>
      <c r="Y39" s="1" t="s">
        <v>217</v>
      </c>
      <c r="Z39" s="1" t="s">
        <v>237</v>
      </c>
    </row>
    <row r="40" spans="1:26">
      <c r="A40" s="1" t="s">
        <v>294</v>
      </c>
      <c r="B40" s="1" t="s">
        <v>11</v>
      </c>
      <c r="C40" s="1">
        <v>1.831034998</v>
      </c>
      <c r="D40" s="1">
        <v>4.353083051</v>
      </c>
      <c r="E40" s="1">
        <v>2.149769296</v>
      </c>
      <c r="F40" s="1">
        <v>4.423014916</v>
      </c>
      <c r="G40" s="1">
        <v>24.57084639</v>
      </c>
      <c r="H40" s="1">
        <v>15.27416939</v>
      </c>
      <c r="I40" s="1">
        <v>2.936818394</v>
      </c>
      <c r="J40" s="1">
        <v>8.043941743</v>
      </c>
      <c r="K40" s="1">
        <v>2.341645583</v>
      </c>
      <c r="L40" s="1">
        <v>7.069966479</v>
      </c>
      <c r="M40" s="1">
        <v>5.124908924</v>
      </c>
      <c r="N40" s="1">
        <v>10.44271519</v>
      </c>
      <c r="O40" s="1">
        <v>9.556142293</v>
      </c>
      <c r="P40" s="1">
        <v>5.400339625</v>
      </c>
      <c r="Q40" s="1">
        <v>15.84743869</v>
      </c>
      <c r="R40" s="1">
        <v>6.374992973</v>
      </c>
      <c r="S40" s="1" t="s">
        <v>295</v>
      </c>
      <c r="T40" s="1" t="s">
        <v>296</v>
      </c>
      <c r="U40" s="1" t="s">
        <v>297</v>
      </c>
      <c r="V40" s="1" t="s">
        <v>298</v>
      </c>
      <c r="W40" s="1" t="s">
        <v>299</v>
      </c>
      <c r="X40" s="1" t="s">
        <v>97</v>
      </c>
      <c r="Y40" s="1" t="s">
        <v>97</v>
      </c>
      <c r="Z40" s="1" t="s">
        <v>300</v>
      </c>
    </row>
    <row r="41" spans="1:26">
      <c r="A41" s="1" t="s">
        <v>301</v>
      </c>
      <c r="B41" s="1" t="s">
        <v>302</v>
      </c>
      <c r="C41" s="1">
        <v>0</v>
      </c>
      <c r="D41" s="1">
        <v>0</v>
      </c>
      <c r="E41" s="1">
        <v>0</v>
      </c>
      <c r="F41" s="1">
        <v>0</v>
      </c>
      <c r="G41" s="1">
        <v>0</v>
      </c>
      <c r="H41" s="1">
        <v>0</v>
      </c>
      <c r="I41" s="1">
        <v>0</v>
      </c>
      <c r="J41" s="1">
        <v>0</v>
      </c>
      <c r="K41" s="1">
        <v>0</v>
      </c>
      <c r="L41" s="1">
        <v>0</v>
      </c>
      <c r="M41" s="1">
        <v>0</v>
      </c>
      <c r="N41" s="1">
        <v>0</v>
      </c>
      <c r="O41" s="1">
        <v>0</v>
      </c>
      <c r="P41" s="1">
        <v>0</v>
      </c>
      <c r="Q41" s="1">
        <v>0</v>
      </c>
      <c r="R41" s="1">
        <v>0</v>
      </c>
      <c r="S41" s="1" t="s">
        <v>303</v>
      </c>
      <c r="T41" s="1" t="s">
        <v>97</v>
      </c>
      <c r="U41" s="1" t="s">
        <v>97</v>
      </c>
      <c r="V41" s="1" t="s">
        <v>97</v>
      </c>
      <c r="W41" s="1" t="s">
        <v>97</v>
      </c>
      <c r="X41" s="1" t="s">
        <v>304</v>
      </c>
      <c r="Y41" s="1" t="s">
        <v>305</v>
      </c>
      <c r="Z41" s="1" t="s">
        <v>306</v>
      </c>
    </row>
    <row r="42" spans="1:26">
      <c r="A42" s="1" t="s">
        <v>307</v>
      </c>
      <c r="B42" s="1" t="s">
        <v>35</v>
      </c>
      <c r="C42" s="1">
        <v>3.637605621</v>
      </c>
      <c r="D42" s="1">
        <v>10.00651057</v>
      </c>
      <c r="E42" s="1">
        <v>4.020561637</v>
      </c>
      <c r="F42" s="1">
        <v>10.91608312</v>
      </c>
      <c r="G42" s="1">
        <v>11.7980345</v>
      </c>
      <c r="H42" s="1">
        <v>5.320266955</v>
      </c>
      <c r="I42" s="1">
        <v>5.391710743</v>
      </c>
      <c r="J42" s="1">
        <v>1.10050158</v>
      </c>
      <c r="K42" s="1">
        <v>2.782269175</v>
      </c>
      <c r="L42" s="1">
        <v>3.543510539</v>
      </c>
      <c r="M42" s="1">
        <v>6.412771296</v>
      </c>
      <c r="N42" s="1">
        <v>3.841338723</v>
      </c>
      <c r="O42" s="1">
        <v>1.318048199</v>
      </c>
      <c r="P42" s="1">
        <v>2.311146347</v>
      </c>
      <c r="Q42" s="1">
        <v>3.126115469</v>
      </c>
      <c r="R42" s="1">
        <v>11.02872537</v>
      </c>
      <c r="S42" s="1" t="s">
        <v>119</v>
      </c>
      <c r="T42" s="1" t="s">
        <v>97</v>
      </c>
      <c r="U42" s="1" t="s">
        <v>97</v>
      </c>
      <c r="V42" s="1" t="s">
        <v>97</v>
      </c>
      <c r="W42" s="1" t="s">
        <v>97</v>
      </c>
      <c r="X42" s="1" t="s">
        <v>112</v>
      </c>
      <c r="Y42" s="1" t="s">
        <v>120</v>
      </c>
      <c r="Z42" s="1" t="s">
        <v>121</v>
      </c>
    </row>
    <row r="43" spans="1:26">
      <c r="A43" s="1" t="s">
        <v>308</v>
      </c>
      <c r="B43" s="1" t="s">
        <v>309</v>
      </c>
      <c r="C43" s="1">
        <v>0.022528748</v>
      </c>
      <c r="D43" s="1">
        <v>0.035123732</v>
      </c>
      <c r="E43" s="1">
        <v>0.018439588</v>
      </c>
      <c r="F43" s="1">
        <v>0.034722781</v>
      </c>
      <c r="G43" s="1">
        <v>0.052086896</v>
      </c>
      <c r="H43" s="1">
        <v>0.066635176</v>
      </c>
      <c r="I43" s="1">
        <v>0.008169642</v>
      </c>
      <c r="J43" s="1">
        <v>0.010753091</v>
      </c>
      <c r="K43" s="1">
        <v>0.004786268</v>
      </c>
      <c r="L43" s="1">
        <v>0.033734087</v>
      </c>
      <c r="M43" s="1">
        <v>0.049793521</v>
      </c>
      <c r="N43" s="1">
        <v>0.368071423</v>
      </c>
      <c r="O43" s="1">
        <v>0.102025549</v>
      </c>
      <c r="P43" s="1">
        <v>0.033089429</v>
      </c>
      <c r="Q43" s="1">
        <v>0.19669311</v>
      </c>
      <c r="R43" s="1">
        <v>0</v>
      </c>
      <c r="S43" s="1" t="s">
        <v>310</v>
      </c>
      <c r="T43" s="1" t="s">
        <v>97</v>
      </c>
      <c r="U43" s="1" t="s">
        <v>97</v>
      </c>
      <c r="V43" s="1" t="s">
        <v>97</v>
      </c>
      <c r="W43" s="1" t="s">
        <v>97</v>
      </c>
      <c r="X43" s="1" t="s">
        <v>103</v>
      </c>
      <c r="Y43" s="1" t="s">
        <v>311</v>
      </c>
      <c r="Z43" s="1" t="s">
        <v>312</v>
      </c>
    </row>
    <row r="44" spans="1:26">
      <c r="A44" s="1" t="s">
        <v>313</v>
      </c>
      <c r="B44" s="1" t="s">
        <v>46</v>
      </c>
      <c r="C44" s="1">
        <v>0.0757652</v>
      </c>
      <c r="D44" s="1">
        <v>0.239250801</v>
      </c>
      <c r="E44" s="1">
        <v>0.078498629</v>
      </c>
      <c r="F44" s="1">
        <v>0.248872051</v>
      </c>
      <c r="G44" s="1">
        <v>0.477372242</v>
      </c>
      <c r="H44" s="1">
        <v>0.223338409</v>
      </c>
      <c r="I44" s="1">
        <v>0.198325452</v>
      </c>
      <c r="J44" s="1">
        <v>0.215059338</v>
      </c>
      <c r="K44" s="1">
        <v>0.115005472</v>
      </c>
      <c r="L44" s="1">
        <v>0.18595439</v>
      </c>
      <c r="M44" s="1">
        <v>0.755113469</v>
      </c>
      <c r="N44" s="1">
        <v>1.192629671</v>
      </c>
      <c r="O44" s="1">
        <v>1.035985065</v>
      </c>
      <c r="P44" s="1">
        <v>0.85359549</v>
      </c>
      <c r="Q44" s="1">
        <v>5.397208695</v>
      </c>
      <c r="R44" s="1">
        <v>0.567779836</v>
      </c>
      <c r="S44" s="1" t="s">
        <v>314</v>
      </c>
      <c r="T44" s="1" t="s">
        <v>97</v>
      </c>
      <c r="U44" s="1" t="s">
        <v>97</v>
      </c>
      <c r="V44" s="1" t="s">
        <v>97</v>
      </c>
      <c r="W44" s="1" t="s">
        <v>97</v>
      </c>
      <c r="X44" s="1" t="s">
        <v>146</v>
      </c>
      <c r="Y44" s="1" t="s">
        <v>97</v>
      </c>
      <c r="Z44" s="1" t="s">
        <v>315</v>
      </c>
    </row>
    <row r="45" spans="1:26">
      <c r="A45" s="1" t="s">
        <v>316</v>
      </c>
      <c r="B45" s="1" t="s">
        <v>16</v>
      </c>
      <c r="C45" s="1">
        <v>0.038701001</v>
      </c>
      <c r="D45" s="1">
        <v>0.049117114</v>
      </c>
      <c r="E45" s="1">
        <v>0.023182271</v>
      </c>
      <c r="F45" s="1">
        <v>0.036443535</v>
      </c>
      <c r="G45" s="1">
        <v>0.010652269</v>
      </c>
      <c r="H45" s="1">
        <v>0.07324819</v>
      </c>
      <c r="I45" s="1">
        <v>0.0284374</v>
      </c>
      <c r="J45" s="1">
        <v>0.022630551</v>
      </c>
      <c r="K45" s="1">
        <v>0.015142576</v>
      </c>
      <c r="L45" s="1">
        <v>0.047380894</v>
      </c>
      <c r="M45" s="1">
        <v>0.120394939</v>
      </c>
      <c r="N45" s="1">
        <v>0.715767511</v>
      </c>
      <c r="O45" s="1">
        <v>0.123319909</v>
      </c>
      <c r="P45" s="1">
        <v>0.049158012</v>
      </c>
      <c r="Q45" s="1">
        <v>0.140317582</v>
      </c>
      <c r="R45" s="1">
        <v>0.089102735</v>
      </c>
      <c r="S45" s="1" t="s">
        <v>317</v>
      </c>
      <c r="T45" s="1" t="s">
        <v>318</v>
      </c>
      <c r="U45" s="1" t="s">
        <v>319</v>
      </c>
      <c r="V45" s="1" t="s">
        <v>320</v>
      </c>
      <c r="W45" s="1" t="s">
        <v>321</v>
      </c>
      <c r="X45" s="1" t="s">
        <v>322</v>
      </c>
      <c r="Y45" s="1" t="s">
        <v>323</v>
      </c>
      <c r="Z45" s="1" t="s">
        <v>324</v>
      </c>
    </row>
    <row r="46" spans="1:26">
      <c r="A46" s="1" t="s">
        <v>325</v>
      </c>
      <c r="B46" s="1" t="s">
        <v>27</v>
      </c>
      <c r="C46" s="1">
        <v>0.012734134</v>
      </c>
      <c r="D46" s="1">
        <v>0.023824585</v>
      </c>
      <c r="E46" s="1">
        <v>0.010383821</v>
      </c>
      <c r="F46" s="1">
        <v>0.027427721</v>
      </c>
      <c r="G46" s="1">
        <v>0.049998061</v>
      </c>
      <c r="H46" s="1">
        <v>0.020164238</v>
      </c>
      <c r="I46" s="1">
        <v>0.05100709</v>
      </c>
      <c r="J46" s="1">
        <v>0.017321457</v>
      </c>
      <c r="K46" s="1">
        <v>0.040425959</v>
      </c>
      <c r="L46" s="1">
        <v>0.023363285</v>
      </c>
      <c r="M46" s="1">
        <v>0.366293075</v>
      </c>
      <c r="N46" s="1">
        <v>0.049793696</v>
      </c>
      <c r="O46" s="1">
        <v>0.025310014</v>
      </c>
      <c r="P46" s="1">
        <v>0.048481409</v>
      </c>
      <c r="Q46" s="1">
        <v>0.130219566</v>
      </c>
      <c r="R46" s="1">
        <v>0</v>
      </c>
      <c r="S46" s="1" t="s">
        <v>326</v>
      </c>
      <c r="T46" s="1" t="s">
        <v>97</v>
      </c>
      <c r="U46" s="1" t="s">
        <v>97</v>
      </c>
      <c r="V46" s="1" t="s">
        <v>97</v>
      </c>
      <c r="W46" s="1" t="s">
        <v>97</v>
      </c>
      <c r="X46" s="1" t="s">
        <v>327</v>
      </c>
      <c r="Y46" s="1" t="s">
        <v>328</v>
      </c>
      <c r="Z46" s="1" t="s">
        <v>329</v>
      </c>
    </row>
    <row r="47" spans="1:26">
      <c r="A47" s="1" t="s">
        <v>330</v>
      </c>
      <c r="B47" s="1" t="s">
        <v>67</v>
      </c>
      <c r="C47" s="1">
        <v>0.894274996</v>
      </c>
      <c r="D47" s="1">
        <v>0.284057326</v>
      </c>
      <c r="E47" s="1">
        <v>0.710297743</v>
      </c>
      <c r="F47" s="1">
        <v>0.239990792</v>
      </c>
      <c r="G47" s="1">
        <v>0.175354706</v>
      </c>
      <c r="H47" s="1">
        <v>0.293473329</v>
      </c>
      <c r="I47" s="1">
        <v>0.35569423</v>
      </c>
      <c r="J47" s="1">
        <v>0.231075662</v>
      </c>
      <c r="K47" s="1">
        <v>0.716145973</v>
      </c>
      <c r="L47" s="1">
        <v>0.362645071</v>
      </c>
      <c r="M47" s="1">
        <v>1.144708675</v>
      </c>
      <c r="N47" s="1">
        <v>1.023844593</v>
      </c>
      <c r="O47" s="1">
        <v>2.344081111</v>
      </c>
      <c r="P47" s="1">
        <v>0.594502482</v>
      </c>
      <c r="Q47" s="1">
        <v>0.921478669</v>
      </c>
      <c r="R47" s="1">
        <v>0.371959855</v>
      </c>
      <c r="S47" s="1" t="s">
        <v>331</v>
      </c>
      <c r="T47" s="1" t="s">
        <v>97</v>
      </c>
      <c r="U47" s="1" t="s">
        <v>97</v>
      </c>
      <c r="V47" s="1" t="s">
        <v>97</v>
      </c>
      <c r="W47" s="1" t="s">
        <v>97</v>
      </c>
      <c r="X47" s="1" t="s">
        <v>332</v>
      </c>
      <c r="Y47" s="1" t="s">
        <v>333</v>
      </c>
      <c r="Z47" s="1" t="s">
        <v>334</v>
      </c>
    </row>
    <row r="48" spans="1:26">
      <c r="A48" s="1" t="s">
        <v>335</v>
      </c>
      <c r="B48" s="1" t="s">
        <v>336</v>
      </c>
      <c r="C48" s="1">
        <v>0</v>
      </c>
      <c r="D48" s="1">
        <v>0</v>
      </c>
      <c r="E48" s="1">
        <v>0</v>
      </c>
      <c r="F48" s="1">
        <v>0</v>
      </c>
      <c r="G48" s="1">
        <v>0</v>
      </c>
      <c r="H48" s="1">
        <v>0</v>
      </c>
      <c r="I48" s="1">
        <v>0</v>
      </c>
      <c r="J48" s="2">
        <v>0.000891</v>
      </c>
      <c r="K48" s="1">
        <v>0</v>
      </c>
      <c r="L48" s="1">
        <v>0</v>
      </c>
      <c r="M48" s="1">
        <v>0</v>
      </c>
      <c r="N48" s="1">
        <v>0</v>
      </c>
      <c r="O48" s="1">
        <v>0</v>
      </c>
      <c r="P48" s="1">
        <v>0.004518181</v>
      </c>
      <c r="Q48" s="1">
        <v>0</v>
      </c>
      <c r="R48" s="1">
        <v>0</v>
      </c>
      <c r="S48" s="1" t="s">
        <v>337</v>
      </c>
      <c r="T48" s="1" t="s">
        <v>97</v>
      </c>
      <c r="U48" s="1" t="s">
        <v>97</v>
      </c>
      <c r="V48" s="1" t="s">
        <v>97</v>
      </c>
      <c r="W48" s="1" t="s">
        <v>97</v>
      </c>
      <c r="X48" s="1" t="s">
        <v>338</v>
      </c>
      <c r="Y48" s="1" t="s">
        <v>339</v>
      </c>
      <c r="Z48" s="1" t="s">
        <v>340</v>
      </c>
    </row>
    <row r="49" spans="1:26">
      <c r="A49" s="1" t="s">
        <v>341</v>
      </c>
      <c r="B49" s="1" t="s">
        <v>20</v>
      </c>
      <c r="C49" s="1">
        <v>0.051676972</v>
      </c>
      <c r="D49" s="1">
        <v>0.03212802</v>
      </c>
      <c r="E49" s="1">
        <v>0.031572736</v>
      </c>
      <c r="F49" s="1">
        <v>0.030585009</v>
      </c>
      <c r="G49" s="1">
        <v>0.040617568</v>
      </c>
      <c r="H49" s="1">
        <v>0.054793046</v>
      </c>
      <c r="I49" s="1">
        <v>0.027120675</v>
      </c>
      <c r="J49" s="1">
        <v>0.022174369</v>
      </c>
      <c r="K49" s="1">
        <v>0.013232444</v>
      </c>
      <c r="L49" s="1">
        <v>0.035299002</v>
      </c>
      <c r="M49" s="1">
        <v>0.086527308</v>
      </c>
      <c r="N49" s="1">
        <v>0.218713932</v>
      </c>
      <c r="O49" s="1">
        <v>0</v>
      </c>
      <c r="P49" s="1">
        <v>0.258992827</v>
      </c>
      <c r="Q49" s="1">
        <v>0.926162892</v>
      </c>
      <c r="R49" s="1">
        <v>0</v>
      </c>
      <c r="S49" s="1" t="s">
        <v>342</v>
      </c>
      <c r="T49" s="1" t="s">
        <v>97</v>
      </c>
      <c r="U49" s="1" t="s">
        <v>97</v>
      </c>
      <c r="V49" s="1" t="s">
        <v>97</v>
      </c>
      <c r="W49" s="1" t="s">
        <v>97</v>
      </c>
      <c r="X49" s="1" t="s">
        <v>343</v>
      </c>
      <c r="Y49" s="1" t="s">
        <v>97</v>
      </c>
      <c r="Z49" s="1" t="s">
        <v>344</v>
      </c>
    </row>
    <row r="50" spans="1:26">
      <c r="A50" s="1" t="s">
        <v>345</v>
      </c>
      <c r="B50" s="1" t="s">
        <v>21</v>
      </c>
      <c r="C50" s="1">
        <v>25.47942102</v>
      </c>
      <c r="D50" s="1">
        <v>5.493051288</v>
      </c>
      <c r="E50" s="1">
        <v>3.048199957</v>
      </c>
      <c r="F50" s="1">
        <v>30.22035767</v>
      </c>
      <c r="G50" s="1">
        <v>12.6533279</v>
      </c>
      <c r="H50" s="1">
        <v>17.07704903</v>
      </c>
      <c r="I50" s="1">
        <v>132.7100993</v>
      </c>
      <c r="J50" s="1">
        <v>3.094395707</v>
      </c>
      <c r="K50" s="1">
        <v>15.23968206</v>
      </c>
      <c r="L50" s="1">
        <v>6.599629325</v>
      </c>
      <c r="M50" s="1">
        <v>18.95314108</v>
      </c>
      <c r="N50" s="1">
        <v>7.648039601</v>
      </c>
      <c r="O50" s="1">
        <v>6.131424294</v>
      </c>
      <c r="P50" s="1">
        <v>7.3179912</v>
      </c>
      <c r="Q50" s="1">
        <v>8.474500017</v>
      </c>
      <c r="R50" s="1">
        <v>7.690474298</v>
      </c>
      <c r="S50" s="1" t="s">
        <v>346</v>
      </c>
      <c r="T50" s="1" t="s">
        <v>124</v>
      </c>
      <c r="U50" s="1" t="s">
        <v>125</v>
      </c>
      <c r="V50" s="1" t="s">
        <v>347</v>
      </c>
      <c r="W50" s="1" t="s">
        <v>348</v>
      </c>
      <c r="X50" s="1" t="s">
        <v>349</v>
      </c>
      <c r="Y50" s="1" t="s">
        <v>152</v>
      </c>
      <c r="Z50" s="1" t="s">
        <v>350</v>
      </c>
    </row>
    <row r="51" spans="1:26">
      <c r="A51" s="1" t="s">
        <v>351</v>
      </c>
      <c r="B51" s="1" t="s">
        <v>63</v>
      </c>
      <c r="C51" s="1">
        <v>1.533839034</v>
      </c>
      <c r="D51" s="1">
        <v>0.670469793</v>
      </c>
      <c r="E51" s="1">
        <v>1.022482603</v>
      </c>
      <c r="F51" s="1">
        <v>0.805459192</v>
      </c>
      <c r="G51" s="1">
        <v>0.347653588</v>
      </c>
      <c r="H51" s="1">
        <v>0.40174794</v>
      </c>
      <c r="I51" s="1">
        <v>0.654976942</v>
      </c>
      <c r="J51" s="1">
        <v>0.400234726</v>
      </c>
      <c r="K51" s="1">
        <v>2.132730262</v>
      </c>
      <c r="L51" s="1">
        <v>2.911827666</v>
      </c>
      <c r="M51" s="1">
        <v>0.291101346</v>
      </c>
      <c r="N51" s="1">
        <v>0.422046824</v>
      </c>
      <c r="O51" s="1">
        <v>0.291248826</v>
      </c>
      <c r="P51" s="1">
        <v>0.4586695</v>
      </c>
      <c r="Q51" s="1">
        <v>0.22755781</v>
      </c>
      <c r="R51" s="1">
        <v>0.800603533</v>
      </c>
      <c r="S51" s="1" t="s">
        <v>352</v>
      </c>
      <c r="T51" s="1" t="s">
        <v>97</v>
      </c>
      <c r="U51" s="1" t="s">
        <v>97</v>
      </c>
      <c r="V51" s="1" t="s">
        <v>97</v>
      </c>
      <c r="W51" s="1" t="s">
        <v>97</v>
      </c>
      <c r="X51" s="1" t="s">
        <v>116</v>
      </c>
      <c r="Y51" s="1" t="s">
        <v>171</v>
      </c>
      <c r="Z51" s="1" t="s">
        <v>353</v>
      </c>
    </row>
    <row r="52" spans="1:26">
      <c r="A52" s="1" t="s">
        <v>25</v>
      </c>
      <c r="B52" s="1" t="s">
        <v>25</v>
      </c>
      <c r="C52" s="1">
        <v>0.001937708</v>
      </c>
      <c r="D52" s="1">
        <v>0.004526629</v>
      </c>
      <c r="E52" s="1">
        <v>0.001079234</v>
      </c>
      <c r="F52" s="1">
        <v>0.003593555</v>
      </c>
      <c r="G52" s="1">
        <v>0.036510863</v>
      </c>
      <c r="H52" s="1">
        <v>0.022161668</v>
      </c>
      <c r="I52" s="1">
        <v>0.041692733</v>
      </c>
      <c r="J52" s="1">
        <v>0</v>
      </c>
      <c r="K52" s="1">
        <v>0.007855015</v>
      </c>
      <c r="L52" s="1">
        <v>0.011248582</v>
      </c>
      <c r="M52" s="1">
        <v>0.122324345</v>
      </c>
      <c r="N52" s="1">
        <v>0.02642783</v>
      </c>
      <c r="O52" s="1">
        <v>0.005179702</v>
      </c>
      <c r="P52" s="1">
        <v>0.034274159</v>
      </c>
      <c r="Q52" s="1">
        <v>0.312899919</v>
      </c>
      <c r="R52" s="1">
        <v>0</v>
      </c>
      <c r="S52" s="1" t="s">
        <v>354</v>
      </c>
      <c r="T52" s="1" t="s">
        <v>97</v>
      </c>
      <c r="U52" s="1" t="s">
        <v>97</v>
      </c>
      <c r="V52" s="1" t="s">
        <v>97</v>
      </c>
      <c r="W52" s="1" t="s">
        <v>97</v>
      </c>
      <c r="X52" s="1" t="s">
        <v>355</v>
      </c>
      <c r="Y52" s="1" t="s">
        <v>356</v>
      </c>
      <c r="Z52" s="1" t="s">
        <v>357</v>
      </c>
    </row>
    <row r="53" spans="1:26">
      <c r="A53" s="1" t="s">
        <v>358</v>
      </c>
      <c r="B53" s="1" t="s">
        <v>358</v>
      </c>
      <c r="C53" s="1">
        <v>0</v>
      </c>
      <c r="D53" s="1">
        <v>0</v>
      </c>
      <c r="E53" s="1">
        <v>0</v>
      </c>
      <c r="F53" s="1">
        <v>0</v>
      </c>
      <c r="G53" s="1">
        <v>0</v>
      </c>
      <c r="H53" s="1">
        <v>0</v>
      </c>
      <c r="I53" s="1">
        <v>0</v>
      </c>
      <c r="J53" s="1">
        <v>0</v>
      </c>
      <c r="K53" s="1">
        <v>0</v>
      </c>
      <c r="L53" s="1">
        <v>0</v>
      </c>
      <c r="M53" s="1">
        <v>0</v>
      </c>
      <c r="N53" s="1">
        <v>0</v>
      </c>
      <c r="O53" s="1">
        <v>0</v>
      </c>
      <c r="P53" s="1">
        <v>0</v>
      </c>
      <c r="Q53" s="1">
        <v>0</v>
      </c>
      <c r="R53" s="1">
        <v>0</v>
      </c>
      <c r="S53" s="1" t="s">
        <v>359</v>
      </c>
      <c r="T53" s="1" t="s">
        <v>97</v>
      </c>
      <c r="U53" s="1" t="s">
        <v>97</v>
      </c>
      <c r="V53" s="1" t="s">
        <v>97</v>
      </c>
      <c r="W53" s="1" t="s">
        <v>97</v>
      </c>
      <c r="X53" s="1" t="s">
        <v>97</v>
      </c>
      <c r="Y53" s="1" t="s">
        <v>97</v>
      </c>
      <c r="Z53" s="1" t="s">
        <v>97</v>
      </c>
    </row>
    <row r="54" spans="1:26">
      <c r="A54" s="1" t="s">
        <v>360</v>
      </c>
      <c r="B54" s="1" t="s">
        <v>26</v>
      </c>
      <c r="C54" s="1">
        <v>0.055517227</v>
      </c>
      <c r="D54" s="1">
        <v>0.043202547</v>
      </c>
      <c r="E54" s="1">
        <v>0.040100511</v>
      </c>
      <c r="F54" s="1">
        <v>0.037913073</v>
      </c>
      <c r="G54" s="1">
        <v>0.033445888</v>
      </c>
      <c r="H54" s="1">
        <v>0.059759996</v>
      </c>
      <c r="I54" s="1">
        <v>0.062758415</v>
      </c>
      <c r="J54" s="1">
        <v>0.019991498</v>
      </c>
      <c r="K54" s="1">
        <v>0.235695439</v>
      </c>
      <c r="L54" s="1">
        <v>0.022796024</v>
      </c>
      <c r="M54" s="1">
        <v>0.17801515</v>
      </c>
      <c r="N54" s="1">
        <v>0.044318895</v>
      </c>
      <c r="O54" s="1">
        <v>0</v>
      </c>
      <c r="P54" s="1">
        <v>0.00369597</v>
      </c>
      <c r="Q54" s="1">
        <v>0.015449265</v>
      </c>
      <c r="R54" s="1">
        <v>0.049275162</v>
      </c>
      <c r="S54" s="1" t="s">
        <v>361</v>
      </c>
      <c r="T54" s="1" t="s">
        <v>97</v>
      </c>
      <c r="U54" s="1" t="s">
        <v>97</v>
      </c>
      <c r="V54" s="1" t="s">
        <v>97</v>
      </c>
      <c r="W54" s="1" t="s">
        <v>97</v>
      </c>
      <c r="X54" s="1" t="s">
        <v>362</v>
      </c>
      <c r="Y54" s="1" t="s">
        <v>97</v>
      </c>
      <c r="Z54" s="1" t="s">
        <v>363</v>
      </c>
    </row>
    <row r="55" spans="1:26">
      <c r="A55" s="1" t="s">
        <v>364</v>
      </c>
      <c r="B55" s="1" t="s">
        <v>17</v>
      </c>
      <c r="C55" s="1">
        <v>0.00498605</v>
      </c>
      <c r="D55" s="1">
        <v>0.015758653</v>
      </c>
      <c r="E55" s="1">
        <v>0.003801322</v>
      </c>
      <c r="F55" s="1">
        <v>0.001498509</v>
      </c>
      <c r="G55" s="1">
        <v>0</v>
      </c>
      <c r="H55" s="1">
        <v>0.003599265</v>
      </c>
      <c r="I55" s="1">
        <v>0.006431693</v>
      </c>
      <c r="J55" s="1">
        <v>0</v>
      </c>
      <c r="K55" s="1">
        <v>0.013763412</v>
      </c>
      <c r="L55" s="1">
        <v>0.00218796</v>
      </c>
      <c r="M55" s="1">
        <v>0</v>
      </c>
      <c r="N55" s="1">
        <v>0.703687821</v>
      </c>
      <c r="O55" s="1">
        <v>0</v>
      </c>
      <c r="P55" s="1">
        <v>0.002485401</v>
      </c>
      <c r="Q55" s="1">
        <v>0.016168672</v>
      </c>
      <c r="R55" s="1">
        <v>0</v>
      </c>
      <c r="S55" s="1" t="s">
        <v>365</v>
      </c>
      <c r="T55" s="1" t="s">
        <v>97</v>
      </c>
      <c r="U55" s="1" t="s">
        <v>97</v>
      </c>
      <c r="V55" s="1" t="s">
        <v>97</v>
      </c>
      <c r="W55" s="1" t="s">
        <v>97</v>
      </c>
      <c r="X55" s="1" t="s">
        <v>366</v>
      </c>
      <c r="Y55" s="1" t="s">
        <v>367</v>
      </c>
      <c r="Z55" s="1" t="s">
        <v>368</v>
      </c>
    </row>
    <row r="56" spans="1:26">
      <c r="A56" s="1" t="s">
        <v>369</v>
      </c>
      <c r="B56" s="1" t="s">
        <v>369</v>
      </c>
      <c r="C56" s="2">
        <v>0.000987</v>
      </c>
      <c r="D56" s="1">
        <v>0</v>
      </c>
      <c r="E56" s="1">
        <v>0.001573663</v>
      </c>
      <c r="F56" s="1">
        <v>0</v>
      </c>
      <c r="G56" s="1">
        <v>0</v>
      </c>
      <c r="H56" s="1">
        <v>0</v>
      </c>
      <c r="I56" s="1">
        <v>0</v>
      </c>
      <c r="J56" s="2">
        <v>0.000575</v>
      </c>
      <c r="K56" s="1">
        <v>0</v>
      </c>
      <c r="L56" s="1">
        <v>0</v>
      </c>
      <c r="M56" s="1">
        <v>0</v>
      </c>
      <c r="N56" s="1">
        <v>0.006063002</v>
      </c>
      <c r="O56" s="1">
        <v>0</v>
      </c>
      <c r="P56" s="1">
        <v>0</v>
      </c>
      <c r="Q56" s="1">
        <v>0</v>
      </c>
      <c r="R56" s="1">
        <v>0</v>
      </c>
      <c r="S56" s="1" t="s">
        <v>370</v>
      </c>
      <c r="T56" s="1" t="s">
        <v>97</v>
      </c>
      <c r="U56" s="1" t="s">
        <v>97</v>
      </c>
      <c r="V56" s="1" t="s">
        <v>97</v>
      </c>
      <c r="W56" s="1" t="s">
        <v>97</v>
      </c>
      <c r="X56" s="1" t="s">
        <v>371</v>
      </c>
      <c r="Y56" s="1" t="s">
        <v>372</v>
      </c>
      <c r="Z56" s="1" t="s">
        <v>97</v>
      </c>
    </row>
    <row r="57" spans="1:26">
      <c r="A57" s="1" t="s">
        <v>373</v>
      </c>
      <c r="B57" s="1" t="s">
        <v>374</v>
      </c>
      <c r="C57" s="1">
        <v>0</v>
      </c>
      <c r="D57" s="1">
        <v>0</v>
      </c>
      <c r="E57" s="1">
        <v>0</v>
      </c>
      <c r="F57" s="1">
        <v>0</v>
      </c>
      <c r="G57" s="1">
        <v>0</v>
      </c>
      <c r="H57" s="1">
        <v>0</v>
      </c>
      <c r="I57" s="1">
        <v>0</v>
      </c>
      <c r="J57" s="1">
        <v>0</v>
      </c>
      <c r="K57" s="1">
        <v>0</v>
      </c>
      <c r="L57" s="1">
        <v>0</v>
      </c>
      <c r="M57" s="1">
        <v>0</v>
      </c>
      <c r="N57" s="1">
        <v>0</v>
      </c>
      <c r="O57" s="1">
        <v>0</v>
      </c>
      <c r="P57" s="1">
        <v>0</v>
      </c>
      <c r="Q57" s="1">
        <v>0</v>
      </c>
      <c r="R57" s="1">
        <v>0</v>
      </c>
      <c r="S57" s="1" t="s">
        <v>375</v>
      </c>
      <c r="T57" s="1" t="s">
        <v>97</v>
      </c>
      <c r="U57" s="1" t="s">
        <v>97</v>
      </c>
      <c r="V57" s="1" t="s">
        <v>97</v>
      </c>
      <c r="W57" s="1" t="s">
        <v>97</v>
      </c>
      <c r="X57" s="1" t="s">
        <v>134</v>
      </c>
      <c r="Y57" s="1" t="s">
        <v>157</v>
      </c>
      <c r="Z57" s="1" t="s">
        <v>376</v>
      </c>
    </row>
    <row r="58" spans="1:26">
      <c r="A58" s="1" t="s">
        <v>44</v>
      </c>
      <c r="B58" s="1" t="s">
        <v>44</v>
      </c>
      <c r="C58" s="1">
        <v>8.214382608</v>
      </c>
      <c r="D58" s="1">
        <v>7.356284303</v>
      </c>
      <c r="E58" s="1">
        <v>7.333209236</v>
      </c>
      <c r="F58" s="1">
        <v>8.04671596</v>
      </c>
      <c r="G58" s="1">
        <v>3.545916534</v>
      </c>
      <c r="H58" s="1">
        <v>6.068111658</v>
      </c>
      <c r="I58" s="1">
        <v>6.098955136</v>
      </c>
      <c r="J58" s="1">
        <v>13.90859425</v>
      </c>
      <c r="K58" s="1">
        <v>8.467898554</v>
      </c>
      <c r="L58" s="1">
        <v>6.789274695</v>
      </c>
      <c r="M58" s="1">
        <v>3.726150915</v>
      </c>
      <c r="N58" s="1">
        <v>7.860003401</v>
      </c>
      <c r="O58" s="1">
        <v>4.207498365</v>
      </c>
      <c r="P58" s="1">
        <v>6.568540378</v>
      </c>
      <c r="Q58" s="1">
        <v>2.381822825</v>
      </c>
      <c r="R58" s="1">
        <v>5.741011177</v>
      </c>
      <c r="S58" s="1" t="s">
        <v>145</v>
      </c>
      <c r="T58" s="1" t="s">
        <v>97</v>
      </c>
      <c r="U58" s="1" t="s">
        <v>97</v>
      </c>
      <c r="V58" s="1" t="s">
        <v>97</v>
      </c>
      <c r="W58" s="1" t="s">
        <v>97</v>
      </c>
      <c r="X58" s="1" t="s">
        <v>146</v>
      </c>
      <c r="Y58" s="1" t="s">
        <v>147</v>
      </c>
      <c r="Z58" s="1" t="s">
        <v>148</v>
      </c>
    </row>
    <row r="59" spans="1:26">
      <c r="A59" s="1" t="s">
        <v>377</v>
      </c>
      <c r="B59" s="1" t="s">
        <v>378</v>
      </c>
      <c r="C59" s="1">
        <v>0.0047653</v>
      </c>
      <c r="D59" s="1">
        <v>0.007332129</v>
      </c>
      <c r="E59" s="1">
        <v>0.003172031</v>
      </c>
      <c r="F59" s="1">
        <v>0.009173785</v>
      </c>
      <c r="G59" s="1">
        <v>0.004731245</v>
      </c>
      <c r="H59" s="1">
        <v>0.013551438</v>
      </c>
      <c r="I59" s="1">
        <v>0.014978193</v>
      </c>
      <c r="J59" s="1">
        <v>0.122171585</v>
      </c>
      <c r="K59" s="1">
        <v>0.085747149</v>
      </c>
      <c r="L59" s="1">
        <v>0.016239015</v>
      </c>
      <c r="M59" s="1">
        <v>0.013985114</v>
      </c>
      <c r="N59" s="1">
        <v>0.083512106</v>
      </c>
      <c r="O59" s="1">
        <v>0.148705315</v>
      </c>
      <c r="P59" s="1">
        <v>0</v>
      </c>
      <c r="Q59" s="1">
        <v>0</v>
      </c>
      <c r="R59" s="1">
        <v>0</v>
      </c>
      <c r="S59" s="1" t="s">
        <v>379</v>
      </c>
      <c r="T59" s="1" t="s">
        <v>97</v>
      </c>
      <c r="U59" s="1" t="s">
        <v>97</v>
      </c>
      <c r="V59" s="1" t="s">
        <v>97</v>
      </c>
      <c r="W59" s="1" t="s">
        <v>97</v>
      </c>
      <c r="X59" s="1" t="s">
        <v>146</v>
      </c>
      <c r="Y59" s="1" t="s">
        <v>380</v>
      </c>
      <c r="Z59" s="1" t="s">
        <v>114</v>
      </c>
    </row>
    <row r="60" spans="1:26">
      <c r="A60" s="1" t="s">
        <v>381</v>
      </c>
      <c r="B60" s="1" t="s">
        <v>382</v>
      </c>
      <c r="C60" s="1">
        <v>0.003234318</v>
      </c>
      <c r="D60" s="1">
        <v>0.003598002</v>
      </c>
      <c r="E60" s="2">
        <v>0.000348</v>
      </c>
      <c r="F60" s="1">
        <v>0</v>
      </c>
      <c r="G60" s="1">
        <v>0</v>
      </c>
      <c r="H60" s="2">
        <v>0.000834</v>
      </c>
      <c r="I60" s="1">
        <v>0.002724303</v>
      </c>
      <c r="J60" s="1">
        <v>0</v>
      </c>
      <c r="K60" s="1">
        <v>0</v>
      </c>
      <c r="L60" s="1">
        <v>0.005974186</v>
      </c>
      <c r="M60" s="1">
        <v>0.036008332</v>
      </c>
      <c r="N60" s="1">
        <v>0</v>
      </c>
      <c r="O60" s="1">
        <v>0</v>
      </c>
      <c r="P60" s="1">
        <v>0</v>
      </c>
      <c r="Q60" s="1">
        <v>0</v>
      </c>
      <c r="R60" s="1">
        <v>0</v>
      </c>
      <c r="S60" s="1" t="s">
        <v>383</v>
      </c>
      <c r="T60" s="1" t="s">
        <v>97</v>
      </c>
      <c r="U60" s="1" t="s">
        <v>97</v>
      </c>
      <c r="V60" s="1" t="s">
        <v>97</v>
      </c>
      <c r="W60" s="1" t="s">
        <v>97</v>
      </c>
      <c r="X60" s="1" t="s">
        <v>304</v>
      </c>
      <c r="Y60" s="1" t="s">
        <v>157</v>
      </c>
      <c r="Z60" s="1" t="s">
        <v>384</v>
      </c>
    </row>
    <row r="61" spans="1:26">
      <c r="A61" s="1" t="s">
        <v>385</v>
      </c>
      <c r="B61" s="1" t="s">
        <v>386</v>
      </c>
      <c r="C61" s="1">
        <v>0.025266778</v>
      </c>
      <c r="D61" s="1">
        <v>0.017708</v>
      </c>
      <c r="E61" s="1">
        <v>0.023950325</v>
      </c>
      <c r="F61" s="1">
        <v>0.038194105</v>
      </c>
      <c r="G61" s="1">
        <v>0.002803731</v>
      </c>
      <c r="H61" s="1">
        <v>0.005037627</v>
      </c>
      <c r="I61" s="1">
        <v>0.015172882</v>
      </c>
      <c r="J61" s="1">
        <v>0.005918496</v>
      </c>
      <c r="K61" s="1">
        <v>0.080316347</v>
      </c>
      <c r="L61" s="1">
        <v>0.212420361</v>
      </c>
      <c r="M61" s="1">
        <v>0</v>
      </c>
      <c r="N61" s="1">
        <v>0.117530734</v>
      </c>
      <c r="O61" s="1">
        <v>0</v>
      </c>
      <c r="P61" s="1">
        <v>0.047406846</v>
      </c>
      <c r="Q61" s="1">
        <v>0.022449713</v>
      </c>
      <c r="R61" s="1">
        <v>0</v>
      </c>
      <c r="S61" s="1" t="s">
        <v>387</v>
      </c>
      <c r="T61" s="1" t="s">
        <v>97</v>
      </c>
      <c r="U61" s="1" t="s">
        <v>97</v>
      </c>
      <c r="V61" s="1" t="s">
        <v>97</v>
      </c>
      <c r="W61" s="1" t="s">
        <v>97</v>
      </c>
      <c r="X61" s="1" t="s">
        <v>97</v>
      </c>
      <c r="Y61" s="1" t="s">
        <v>388</v>
      </c>
      <c r="Z61" s="1" t="s">
        <v>389</v>
      </c>
    </row>
    <row r="62" spans="1:26">
      <c r="A62" s="1" t="s">
        <v>390</v>
      </c>
      <c r="B62" s="1" t="s">
        <v>50</v>
      </c>
      <c r="C62" s="2">
        <v>0.00021</v>
      </c>
      <c r="D62" s="1">
        <v>0.002017927</v>
      </c>
      <c r="E62" s="1">
        <v>0</v>
      </c>
      <c r="F62" s="1">
        <v>0.004249677</v>
      </c>
      <c r="G62" s="1">
        <v>0.002684175</v>
      </c>
      <c r="H62" s="1">
        <v>0</v>
      </c>
      <c r="I62" s="1">
        <v>0.007399909</v>
      </c>
      <c r="J62" s="1">
        <v>0</v>
      </c>
      <c r="K62" s="1">
        <v>0</v>
      </c>
      <c r="L62" s="1">
        <v>0</v>
      </c>
      <c r="M62" s="1">
        <v>0</v>
      </c>
      <c r="N62" s="1">
        <v>0</v>
      </c>
      <c r="O62" s="1">
        <v>0</v>
      </c>
      <c r="P62" s="1">
        <v>0.267560781</v>
      </c>
      <c r="Q62" s="1">
        <v>0</v>
      </c>
      <c r="R62" s="1">
        <v>0</v>
      </c>
      <c r="S62" s="1" t="s">
        <v>391</v>
      </c>
      <c r="T62" s="1" t="s">
        <v>97</v>
      </c>
      <c r="U62" s="1" t="s">
        <v>97</v>
      </c>
      <c r="V62" s="1" t="s">
        <v>97</v>
      </c>
      <c r="W62" s="1" t="s">
        <v>97</v>
      </c>
      <c r="X62" s="1" t="s">
        <v>183</v>
      </c>
      <c r="Y62" s="1" t="s">
        <v>152</v>
      </c>
      <c r="Z62" s="1" t="s">
        <v>392</v>
      </c>
    </row>
    <row r="63" spans="1:26">
      <c r="A63" s="1" t="s">
        <v>393</v>
      </c>
      <c r="B63" s="1" t="s">
        <v>394</v>
      </c>
      <c r="C63" s="1">
        <v>0.012202449</v>
      </c>
      <c r="D63" s="1">
        <v>0.004712257</v>
      </c>
      <c r="E63" s="1">
        <v>0.015861842</v>
      </c>
      <c r="F63" s="2">
        <v>0.00048</v>
      </c>
      <c r="G63" s="2">
        <v>0.000811</v>
      </c>
      <c r="H63" s="1">
        <v>0.009341679</v>
      </c>
      <c r="I63" s="2">
        <v>0.000908</v>
      </c>
      <c r="J63" s="1">
        <v>0.001606206</v>
      </c>
      <c r="K63" s="1">
        <v>0.004897966</v>
      </c>
      <c r="L63" s="1">
        <v>0.019546013</v>
      </c>
      <c r="M63" s="1">
        <v>0</v>
      </c>
      <c r="N63" s="1">
        <v>0.032511655</v>
      </c>
      <c r="O63" s="1">
        <v>0.021522232</v>
      </c>
      <c r="P63" s="1">
        <v>0.003311034</v>
      </c>
      <c r="Q63" s="1">
        <v>0.046159738</v>
      </c>
      <c r="R63" s="1">
        <v>0</v>
      </c>
      <c r="S63" s="1" t="s">
        <v>395</v>
      </c>
      <c r="T63" s="1" t="s">
        <v>97</v>
      </c>
      <c r="U63" s="1" t="s">
        <v>97</v>
      </c>
      <c r="V63" s="1" t="s">
        <v>97</v>
      </c>
      <c r="W63" s="1" t="s">
        <v>97</v>
      </c>
      <c r="X63" s="1" t="s">
        <v>134</v>
      </c>
      <c r="Y63" s="1" t="s">
        <v>99</v>
      </c>
      <c r="Z63" s="1" t="s">
        <v>396</v>
      </c>
    </row>
    <row r="64" spans="1:26">
      <c r="A64" s="1" t="s">
        <v>397</v>
      </c>
      <c r="B64" s="1" t="s">
        <v>398</v>
      </c>
      <c r="C64" s="1">
        <v>0.071124531</v>
      </c>
      <c r="D64" s="1">
        <v>0.094666433</v>
      </c>
      <c r="E64" s="1">
        <v>0.089380474</v>
      </c>
      <c r="F64" s="1">
        <v>0.090998035</v>
      </c>
      <c r="G64" s="1">
        <v>0.078869289</v>
      </c>
      <c r="H64" s="1">
        <v>0.102174994</v>
      </c>
      <c r="I64" s="1">
        <v>0.081710125</v>
      </c>
      <c r="J64" s="1">
        <v>0.050130785</v>
      </c>
      <c r="K64" s="1">
        <v>0.094556041</v>
      </c>
      <c r="L64" s="1">
        <v>0.086881161</v>
      </c>
      <c r="M64" s="1">
        <v>0.115012405</v>
      </c>
      <c r="N64" s="1">
        <v>0.052479851</v>
      </c>
      <c r="O64" s="1">
        <v>0.006496806</v>
      </c>
      <c r="P64" s="1">
        <v>0.077384525</v>
      </c>
      <c r="Q64" s="1">
        <v>0.04994775</v>
      </c>
      <c r="R64" s="1">
        <v>0</v>
      </c>
      <c r="S64" s="1" t="s">
        <v>399</v>
      </c>
      <c r="T64" s="1" t="s">
        <v>97</v>
      </c>
      <c r="U64" s="1" t="s">
        <v>97</v>
      </c>
      <c r="V64" s="1" t="s">
        <v>97</v>
      </c>
      <c r="W64" s="1" t="s">
        <v>97</v>
      </c>
      <c r="X64" s="1" t="s">
        <v>400</v>
      </c>
      <c r="Y64" s="1" t="s">
        <v>328</v>
      </c>
      <c r="Z64" s="1" t="s">
        <v>401</v>
      </c>
    </row>
    <row r="65" spans="1:26">
      <c r="A65" s="1" t="s">
        <v>402</v>
      </c>
      <c r="B65" s="1" t="s">
        <v>60</v>
      </c>
      <c r="C65" s="1">
        <v>0.155119707</v>
      </c>
      <c r="D65" s="1">
        <v>0.362643611</v>
      </c>
      <c r="E65" s="1">
        <v>0.12310221</v>
      </c>
      <c r="F65" s="1">
        <v>0.405543332</v>
      </c>
      <c r="G65" s="1">
        <v>0.956552357</v>
      </c>
      <c r="H65" s="1">
        <v>0.601606171</v>
      </c>
      <c r="I65" s="1">
        <v>0.408125096</v>
      </c>
      <c r="J65" s="1">
        <v>1.10439611</v>
      </c>
      <c r="K65" s="1">
        <v>0.607357373</v>
      </c>
      <c r="L65" s="1">
        <v>0.821874231</v>
      </c>
      <c r="M65" s="1">
        <v>4.401164069</v>
      </c>
      <c r="N65" s="1">
        <v>0.383441215</v>
      </c>
      <c r="O65" s="1">
        <v>0.337047638</v>
      </c>
      <c r="P65" s="1">
        <v>0.160048997</v>
      </c>
      <c r="Q65" s="1">
        <v>4.763902966</v>
      </c>
      <c r="R65" s="1">
        <v>0.809516476</v>
      </c>
      <c r="S65" s="1" t="s">
        <v>403</v>
      </c>
      <c r="T65" s="1" t="s">
        <v>97</v>
      </c>
      <c r="U65" s="1" t="s">
        <v>97</v>
      </c>
      <c r="V65" s="1" t="s">
        <v>97</v>
      </c>
      <c r="W65" s="1" t="s">
        <v>97</v>
      </c>
      <c r="X65" s="1" t="s">
        <v>404</v>
      </c>
      <c r="Y65" s="1" t="s">
        <v>405</v>
      </c>
      <c r="Z65" s="1" t="s">
        <v>406</v>
      </c>
    </row>
    <row r="66" spans="1:26">
      <c r="A66" s="1" t="s">
        <v>36</v>
      </c>
      <c r="B66" s="1" t="s">
        <v>36</v>
      </c>
      <c r="C66" s="1">
        <v>0.31163081</v>
      </c>
      <c r="D66" s="1">
        <v>0.272235515</v>
      </c>
      <c r="E66" s="1">
        <v>0.384250661</v>
      </c>
      <c r="F66" s="1">
        <v>0.274412012</v>
      </c>
      <c r="G66" s="1">
        <v>0.103639177</v>
      </c>
      <c r="H66" s="1">
        <v>0.248539206</v>
      </c>
      <c r="I66" s="1">
        <v>0.241616164</v>
      </c>
      <c r="J66" s="1">
        <v>0.228164225</v>
      </c>
      <c r="K66" s="1">
        <v>0.336924014</v>
      </c>
      <c r="L66" s="1">
        <v>0.19919951</v>
      </c>
      <c r="M66" s="1">
        <v>0.23730916</v>
      </c>
      <c r="N66" s="1">
        <v>0.101338233</v>
      </c>
      <c r="O66" s="1">
        <v>0.135804889</v>
      </c>
      <c r="P66" s="1">
        <v>0.144178228</v>
      </c>
      <c r="Q66" s="1">
        <v>0.11638231</v>
      </c>
      <c r="R66" s="1">
        <v>0.37088603</v>
      </c>
      <c r="S66" s="1" t="s">
        <v>407</v>
      </c>
      <c r="T66" s="1" t="s">
        <v>97</v>
      </c>
      <c r="U66" s="1" t="s">
        <v>97</v>
      </c>
      <c r="V66" s="1" t="s">
        <v>97</v>
      </c>
      <c r="W66" s="1" t="s">
        <v>97</v>
      </c>
      <c r="X66" s="1" t="s">
        <v>97</v>
      </c>
      <c r="Y66" s="1" t="s">
        <v>97</v>
      </c>
      <c r="Z66" s="1" t="s">
        <v>97</v>
      </c>
    </row>
    <row r="67" spans="1:26">
      <c r="A67" s="1" t="s">
        <v>408</v>
      </c>
      <c r="B67" s="1" t="s">
        <v>409</v>
      </c>
      <c r="C67" s="1">
        <v>0.016686374</v>
      </c>
      <c r="D67" s="1">
        <v>0.075616231</v>
      </c>
      <c r="E67" s="1">
        <v>0.014522636</v>
      </c>
      <c r="F67" s="1">
        <v>0.09694033</v>
      </c>
      <c r="G67" s="1">
        <v>0.147230247</v>
      </c>
      <c r="H67" s="1">
        <v>0.084204893</v>
      </c>
      <c r="I67" s="1">
        <v>0.129518949</v>
      </c>
      <c r="J67" s="1">
        <v>0.011787968</v>
      </c>
      <c r="K67" s="1">
        <v>0.056639843</v>
      </c>
      <c r="L67" s="1">
        <v>0.064719077</v>
      </c>
      <c r="M67" s="1">
        <v>1.744154204</v>
      </c>
      <c r="N67" s="1">
        <v>0.051012547</v>
      </c>
      <c r="O67" s="1">
        <v>0.060512206</v>
      </c>
      <c r="P67" s="1">
        <v>0.059361847</v>
      </c>
      <c r="Q67" s="1">
        <v>0.059042757</v>
      </c>
      <c r="R67" s="1">
        <v>0.085778007</v>
      </c>
      <c r="S67" s="1" t="s">
        <v>410</v>
      </c>
      <c r="T67" s="1" t="s">
        <v>124</v>
      </c>
      <c r="U67" s="1" t="s">
        <v>125</v>
      </c>
      <c r="V67" s="1" t="s">
        <v>347</v>
      </c>
      <c r="W67" s="1" t="s">
        <v>411</v>
      </c>
      <c r="X67" s="1" t="s">
        <v>412</v>
      </c>
      <c r="Y67" s="1" t="s">
        <v>413</v>
      </c>
      <c r="Z67" s="1" t="s">
        <v>414</v>
      </c>
    </row>
    <row r="68" spans="1:26">
      <c r="A68" s="1" t="s">
        <v>415</v>
      </c>
      <c r="B68" s="1" t="s">
        <v>42</v>
      </c>
      <c r="C68" s="1">
        <v>0.014688509</v>
      </c>
      <c r="D68" s="1">
        <v>0.016051226</v>
      </c>
      <c r="E68" s="1">
        <v>0.0081204</v>
      </c>
      <c r="F68" s="1">
        <v>0.012191734</v>
      </c>
      <c r="G68" s="1">
        <v>0.045634975</v>
      </c>
      <c r="H68" s="1">
        <v>0.023808512</v>
      </c>
      <c r="I68" s="1">
        <v>0.024031489</v>
      </c>
      <c r="J68" s="1">
        <v>0.001252437</v>
      </c>
      <c r="K68" s="1">
        <v>0.030675639</v>
      </c>
      <c r="L68" s="1">
        <v>0.116403501</v>
      </c>
      <c r="M68" s="1">
        <v>0.392344553</v>
      </c>
      <c r="N68" s="1">
        <v>0.032277396</v>
      </c>
      <c r="O68" s="1">
        <v>0</v>
      </c>
      <c r="P68" s="1">
        <v>0.321054089</v>
      </c>
      <c r="Q68" s="1">
        <v>0.015646514</v>
      </c>
      <c r="R68" s="1">
        <v>0</v>
      </c>
      <c r="S68" s="1" t="s">
        <v>416</v>
      </c>
      <c r="T68" s="1" t="s">
        <v>97</v>
      </c>
      <c r="U68" s="1" t="s">
        <v>97</v>
      </c>
      <c r="V68" s="1" t="s">
        <v>97</v>
      </c>
      <c r="W68" s="1" t="s">
        <v>97</v>
      </c>
      <c r="X68" s="1" t="s">
        <v>165</v>
      </c>
      <c r="Y68" s="1" t="s">
        <v>417</v>
      </c>
      <c r="Z68" s="1" t="s">
        <v>418</v>
      </c>
    </row>
    <row r="69" spans="1:26">
      <c r="A69" s="1" t="s">
        <v>419</v>
      </c>
      <c r="B69" s="1" t="s">
        <v>13</v>
      </c>
      <c r="C69" s="1">
        <v>5.023543743</v>
      </c>
      <c r="D69" s="1">
        <v>10.06709996</v>
      </c>
      <c r="E69" s="1">
        <v>6.368418621</v>
      </c>
      <c r="F69" s="1">
        <v>10.54144514</v>
      </c>
      <c r="G69" s="1">
        <v>7.49462865</v>
      </c>
      <c r="H69" s="1">
        <v>5.691952342</v>
      </c>
      <c r="I69" s="1">
        <v>4.342733079</v>
      </c>
      <c r="J69" s="1">
        <v>4.09116314</v>
      </c>
      <c r="K69" s="1">
        <v>2.774496194</v>
      </c>
      <c r="L69" s="1">
        <v>4.738711096</v>
      </c>
      <c r="M69" s="1">
        <v>2.649199589</v>
      </c>
      <c r="N69" s="1">
        <v>7.79500241</v>
      </c>
      <c r="O69" s="1">
        <v>7.563770004</v>
      </c>
      <c r="P69" s="1">
        <v>2.910909462</v>
      </c>
      <c r="Q69" s="1">
        <v>4.791160783</v>
      </c>
      <c r="R69" s="1">
        <v>8.891858593</v>
      </c>
      <c r="S69" s="1" t="s">
        <v>420</v>
      </c>
      <c r="T69" s="1" t="s">
        <v>97</v>
      </c>
      <c r="U69" s="1" t="s">
        <v>97</v>
      </c>
      <c r="V69" s="1" t="s">
        <v>97</v>
      </c>
      <c r="W69" s="1" t="s">
        <v>97</v>
      </c>
      <c r="X69" s="1" t="s">
        <v>421</v>
      </c>
      <c r="Y69" s="1" t="s">
        <v>372</v>
      </c>
      <c r="Z69" s="1" t="s">
        <v>422</v>
      </c>
    </row>
    <row r="70" spans="1:26">
      <c r="A70" s="1" t="s">
        <v>423</v>
      </c>
      <c r="B70" s="1" t="s">
        <v>424</v>
      </c>
      <c r="C70" s="1">
        <v>0.118137914</v>
      </c>
      <c r="D70" s="1">
        <v>0.033583642</v>
      </c>
      <c r="E70" s="1">
        <v>0.025858749</v>
      </c>
      <c r="F70" s="1">
        <v>0.067600604</v>
      </c>
      <c r="G70" s="1">
        <v>0.068012957</v>
      </c>
      <c r="H70" s="1">
        <v>0.063548329</v>
      </c>
      <c r="I70" s="1">
        <v>0.084360721</v>
      </c>
      <c r="J70" s="1">
        <v>0.047356242</v>
      </c>
      <c r="K70" s="1">
        <v>0.139366329</v>
      </c>
      <c r="L70" s="1">
        <v>0.100961785</v>
      </c>
      <c r="M70" s="1">
        <v>0.173738928</v>
      </c>
      <c r="N70" s="1">
        <v>0.199056212</v>
      </c>
      <c r="O70" s="1">
        <v>0.210057606</v>
      </c>
      <c r="P70" s="1">
        <v>0.071485226</v>
      </c>
      <c r="Q70" s="1">
        <v>0.360837365</v>
      </c>
      <c r="R70" s="1">
        <v>0</v>
      </c>
      <c r="S70" s="1" t="s">
        <v>425</v>
      </c>
      <c r="T70" s="1" t="s">
        <v>97</v>
      </c>
      <c r="U70" s="1" t="s">
        <v>97</v>
      </c>
      <c r="V70" s="1" t="s">
        <v>97</v>
      </c>
      <c r="W70" s="1" t="s">
        <v>97</v>
      </c>
      <c r="X70" s="1" t="s">
        <v>97</v>
      </c>
      <c r="Y70" s="1" t="s">
        <v>97</v>
      </c>
      <c r="Z70" s="1" t="s">
        <v>97</v>
      </c>
    </row>
    <row r="71" spans="1:26">
      <c r="A71" s="1" t="s">
        <v>426</v>
      </c>
      <c r="B71" s="1" t="s">
        <v>6</v>
      </c>
      <c r="C71" s="1">
        <v>0.057454876</v>
      </c>
      <c r="D71" s="1">
        <v>0.100083951</v>
      </c>
      <c r="E71" s="1">
        <v>0.05172332</v>
      </c>
      <c r="F71" s="1">
        <v>0.058262599</v>
      </c>
      <c r="G71" s="1">
        <v>0.058308273</v>
      </c>
      <c r="H71" s="1">
        <v>0.233967565</v>
      </c>
      <c r="I71" s="1">
        <v>0.091589036</v>
      </c>
      <c r="J71" s="1">
        <v>0.906656626</v>
      </c>
      <c r="K71" s="1">
        <v>0.139533192</v>
      </c>
      <c r="L71" s="1">
        <v>0.073132244</v>
      </c>
      <c r="M71" s="1">
        <v>0.296327871</v>
      </c>
      <c r="N71" s="1">
        <v>4.012761632</v>
      </c>
      <c r="O71" s="1">
        <v>0.723863024</v>
      </c>
      <c r="P71" s="1">
        <v>0.034004423</v>
      </c>
      <c r="Q71" s="1">
        <v>1.046345341</v>
      </c>
      <c r="R71" s="1">
        <v>0</v>
      </c>
      <c r="S71" s="1" t="s">
        <v>427</v>
      </c>
      <c r="T71" s="1" t="s">
        <v>428</v>
      </c>
      <c r="U71" s="1" t="s">
        <v>429</v>
      </c>
      <c r="V71" s="1" t="s">
        <v>430</v>
      </c>
      <c r="W71" s="1" t="s">
        <v>431</v>
      </c>
      <c r="X71" s="1" t="s">
        <v>97</v>
      </c>
      <c r="Y71" s="1" t="s">
        <v>99</v>
      </c>
      <c r="Z71" s="1" t="s">
        <v>432</v>
      </c>
    </row>
    <row r="72" spans="1:26">
      <c r="A72" s="1" t="s">
        <v>433</v>
      </c>
      <c r="B72" s="1" t="s">
        <v>29</v>
      </c>
      <c r="C72" s="1">
        <v>0.009426469</v>
      </c>
      <c r="D72" s="1">
        <v>0.019241146</v>
      </c>
      <c r="E72" s="1">
        <v>0.005888247</v>
      </c>
      <c r="F72" s="1">
        <v>0.02579575</v>
      </c>
      <c r="G72" s="1">
        <v>0.042172132</v>
      </c>
      <c r="H72" s="1">
        <v>0.009119534</v>
      </c>
      <c r="I72" s="1">
        <v>0.023175309</v>
      </c>
      <c r="J72" s="1">
        <v>0.012814546</v>
      </c>
      <c r="K72" s="1">
        <v>0.023505262</v>
      </c>
      <c r="L72" s="1">
        <v>0.010472008</v>
      </c>
      <c r="M72" s="1">
        <v>0.205602623</v>
      </c>
      <c r="N72" s="1">
        <v>0.017174579</v>
      </c>
      <c r="O72" s="1">
        <v>0.003554668</v>
      </c>
      <c r="P72" s="1">
        <v>0</v>
      </c>
      <c r="Q72" s="1">
        <v>0.018331134</v>
      </c>
      <c r="R72" s="1">
        <v>0</v>
      </c>
      <c r="S72" s="1" t="s">
        <v>434</v>
      </c>
      <c r="T72" s="1" t="s">
        <v>97</v>
      </c>
      <c r="U72" s="1" t="s">
        <v>97</v>
      </c>
      <c r="V72" s="1" t="s">
        <v>97</v>
      </c>
      <c r="W72" s="1" t="s">
        <v>97</v>
      </c>
      <c r="X72" s="1" t="s">
        <v>435</v>
      </c>
      <c r="Y72" s="1" t="s">
        <v>436</v>
      </c>
      <c r="Z72" s="1" t="s">
        <v>437</v>
      </c>
    </row>
    <row r="73" spans="1:26">
      <c r="A73" s="1" t="s">
        <v>438</v>
      </c>
      <c r="B73" s="1" t="s">
        <v>439</v>
      </c>
      <c r="C73" s="1">
        <v>0.002074322</v>
      </c>
      <c r="D73" s="2">
        <v>0.000499</v>
      </c>
      <c r="E73" s="1">
        <v>0.002409085</v>
      </c>
      <c r="F73" s="2">
        <v>0.000502</v>
      </c>
      <c r="G73" s="2">
        <v>0.000954</v>
      </c>
      <c r="H73" s="1">
        <v>0.005685207</v>
      </c>
      <c r="I73" s="1">
        <v>0</v>
      </c>
      <c r="J73" s="1">
        <v>0.002297363</v>
      </c>
      <c r="K73" s="1">
        <v>0.005542119</v>
      </c>
      <c r="L73" s="1">
        <v>0.001814836</v>
      </c>
      <c r="M73" s="1">
        <v>0.009002083</v>
      </c>
      <c r="N73" s="1">
        <v>0</v>
      </c>
      <c r="O73" s="1">
        <v>0</v>
      </c>
      <c r="P73" s="1">
        <v>0.007043556</v>
      </c>
      <c r="Q73" s="1">
        <v>0</v>
      </c>
      <c r="R73" s="1">
        <v>0</v>
      </c>
      <c r="S73" s="1" t="s">
        <v>440</v>
      </c>
      <c r="T73" s="1" t="s">
        <v>97</v>
      </c>
      <c r="U73" s="1" t="s">
        <v>97</v>
      </c>
      <c r="V73" s="1" t="s">
        <v>97</v>
      </c>
      <c r="W73" s="1" t="s">
        <v>97</v>
      </c>
      <c r="X73" s="1" t="s">
        <v>97</v>
      </c>
      <c r="Y73" s="1" t="s">
        <v>305</v>
      </c>
      <c r="Z73" s="1" t="s">
        <v>306</v>
      </c>
    </row>
    <row r="74" spans="1:26">
      <c r="A74" s="1" t="s">
        <v>441</v>
      </c>
      <c r="B74" s="1" t="s">
        <v>442</v>
      </c>
      <c r="C74" s="1">
        <v>0.00271863</v>
      </c>
      <c r="D74" s="1">
        <v>0.003041374</v>
      </c>
      <c r="E74" s="1">
        <v>0</v>
      </c>
      <c r="F74" s="1">
        <v>0</v>
      </c>
      <c r="G74" s="1">
        <v>0</v>
      </c>
      <c r="H74" s="2">
        <v>0.000902</v>
      </c>
      <c r="I74" s="1">
        <v>0.006388947</v>
      </c>
      <c r="J74" s="1">
        <v>0.005111471</v>
      </c>
      <c r="K74" s="1">
        <v>0</v>
      </c>
      <c r="L74" s="1">
        <v>0</v>
      </c>
      <c r="M74" s="1">
        <v>0</v>
      </c>
      <c r="N74" s="1">
        <v>0</v>
      </c>
      <c r="O74" s="1">
        <v>0</v>
      </c>
      <c r="P74" s="1">
        <v>0</v>
      </c>
      <c r="Q74" s="1">
        <v>0</v>
      </c>
      <c r="R74" s="1">
        <v>0</v>
      </c>
      <c r="S74" s="1" t="s">
        <v>443</v>
      </c>
      <c r="T74" s="1" t="s">
        <v>124</v>
      </c>
      <c r="U74" s="1" t="s">
        <v>125</v>
      </c>
      <c r="V74" s="1" t="s">
        <v>347</v>
      </c>
      <c r="W74" s="1" t="s">
        <v>444</v>
      </c>
      <c r="X74" s="1" t="s">
        <v>349</v>
      </c>
      <c r="Y74" s="1" t="s">
        <v>445</v>
      </c>
      <c r="Z74" s="1" t="s">
        <v>130</v>
      </c>
    </row>
    <row r="75" spans="1:26">
      <c r="A75" s="1" t="s">
        <v>446</v>
      </c>
      <c r="B75" s="1" t="s">
        <v>64</v>
      </c>
      <c r="C75" s="1">
        <v>0.447438658</v>
      </c>
      <c r="D75" s="1">
        <v>0.904118297</v>
      </c>
      <c r="E75" s="1">
        <v>0.505213635</v>
      </c>
      <c r="F75" s="1">
        <v>0.870944901</v>
      </c>
      <c r="G75" s="1">
        <v>1.81366238</v>
      </c>
      <c r="H75" s="1">
        <v>0.684585049</v>
      </c>
      <c r="I75" s="1">
        <v>0.53032205</v>
      </c>
      <c r="J75" s="1">
        <v>0.38249817</v>
      </c>
      <c r="K75" s="1">
        <v>0.389344853</v>
      </c>
      <c r="L75" s="1">
        <v>0.993483996</v>
      </c>
      <c r="M75" s="1">
        <v>1.907926309</v>
      </c>
      <c r="N75" s="1">
        <v>0.367314463</v>
      </c>
      <c r="O75" s="1">
        <v>0.284943386</v>
      </c>
      <c r="P75" s="1">
        <v>0.200190208</v>
      </c>
      <c r="Q75" s="1">
        <v>0.608077087</v>
      </c>
      <c r="R75" s="1">
        <v>0.453567596</v>
      </c>
      <c r="S75" s="1" t="s">
        <v>447</v>
      </c>
      <c r="T75" s="1" t="s">
        <v>97</v>
      </c>
      <c r="U75" s="1" t="s">
        <v>97</v>
      </c>
      <c r="V75" s="1" t="s">
        <v>97</v>
      </c>
      <c r="W75" s="1" t="s">
        <v>97</v>
      </c>
      <c r="X75" s="1" t="s">
        <v>448</v>
      </c>
      <c r="Y75" s="1" t="s">
        <v>166</v>
      </c>
      <c r="Z75" s="1" t="s">
        <v>449</v>
      </c>
    </row>
    <row r="76" spans="1:26">
      <c r="A76" s="1" t="s">
        <v>450</v>
      </c>
      <c r="B76" s="1" t="s">
        <v>451</v>
      </c>
      <c r="C76" s="2">
        <v>8.5e-5</v>
      </c>
      <c r="D76" s="2">
        <v>0.000917</v>
      </c>
      <c r="E76" s="2">
        <v>0.00044</v>
      </c>
      <c r="F76" s="1">
        <v>0</v>
      </c>
      <c r="G76" s="1">
        <v>0.006645037</v>
      </c>
      <c r="H76" s="2">
        <v>0.000864</v>
      </c>
      <c r="I76" s="1">
        <v>0</v>
      </c>
      <c r="J76" s="1">
        <v>0</v>
      </c>
      <c r="K76" s="1">
        <v>0</v>
      </c>
      <c r="L76" s="1">
        <v>0</v>
      </c>
      <c r="M76" s="1">
        <v>0</v>
      </c>
      <c r="N76" s="1">
        <v>0</v>
      </c>
      <c r="O76" s="1">
        <v>0</v>
      </c>
      <c r="P76" s="1">
        <v>0</v>
      </c>
      <c r="Q76" s="1">
        <v>0</v>
      </c>
      <c r="R76" s="1">
        <v>0</v>
      </c>
      <c r="S76" s="1" t="s">
        <v>452</v>
      </c>
      <c r="T76" s="1" t="s">
        <v>97</v>
      </c>
      <c r="U76" s="1" t="s">
        <v>97</v>
      </c>
      <c r="V76" s="1" t="s">
        <v>97</v>
      </c>
      <c r="W76" s="1" t="s">
        <v>97</v>
      </c>
      <c r="X76" s="1" t="s">
        <v>97</v>
      </c>
      <c r="Y76" s="1" t="s">
        <v>453</v>
      </c>
      <c r="Z76" s="1" t="s">
        <v>454</v>
      </c>
    </row>
    <row r="77" spans="1:26">
      <c r="A77" s="1" t="s">
        <v>455</v>
      </c>
      <c r="B77" s="1" t="s">
        <v>455</v>
      </c>
      <c r="C77" s="1">
        <v>0.020737343</v>
      </c>
      <c r="D77" s="1">
        <v>0.027423229</v>
      </c>
      <c r="E77" s="1">
        <v>0.017201884</v>
      </c>
      <c r="F77" s="1">
        <v>0.031490821</v>
      </c>
      <c r="G77" s="1">
        <v>0.054358222</v>
      </c>
      <c r="H77" s="1">
        <v>0.019527448</v>
      </c>
      <c r="I77" s="1">
        <v>0.010788553</v>
      </c>
      <c r="J77" s="1">
        <v>0.004427493</v>
      </c>
      <c r="K77" s="1">
        <v>0.017576713</v>
      </c>
      <c r="L77" s="1">
        <v>0.005304803</v>
      </c>
      <c r="M77" s="1">
        <v>0.024620859</v>
      </c>
      <c r="N77" s="1">
        <v>0.006599092</v>
      </c>
      <c r="O77" s="1">
        <v>0</v>
      </c>
      <c r="P77" s="1">
        <v>0.010097899</v>
      </c>
      <c r="Q77" s="1">
        <v>0.036218844</v>
      </c>
      <c r="R77" s="1">
        <v>0</v>
      </c>
      <c r="S77" s="1" t="s">
        <v>456</v>
      </c>
      <c r="T77" s="1" t="s">
        <v>97</v>
      </c>
      <c r="U77" s="1" t="s">
        <v>97</v>
      </c>
      <c r="V77" s="1" t="s">
        <v>97</v>
      </c>
      <c r="W77" s="1" t="s">
        <v>97</v>
      </c>
      <c r="X77" s="1" t="s">
        <v>97</v>
      </c>
      <c r="Y77" s="1" t="s">
        <v>97</v>
      </c>
      <c r="Z77" s="1" t="s">
        <v>97</v>
      </c>
    </row>
    <row r="78" spans="1:26">
      <c r="A78" s="1" t="s">
        <v>457</v>
      </c>
      <c r="B78" s="1" t="s">
        <v>30</v>
      </c>
      <c r="C78" s="1">
        <v>0.069361089</v>
      </c>
      <c r="D78" s="1">
        <v>0.26221039</v>
      </c>
      <c r="E78" s="1">
        <v>0.056722375</v>
      </c>
      <c r="F78" s="1">
        <v>0.301003357</v>
      </c>
      <c r="G78" s="1">
        <v>0.185828287</v>
      </c>
      <c r="H78" s="1">
        <v>0.146391237</v>
      </c>
      <c r="I78" s="1">
        <v>0.331671596</v>
      </c>
      <c r="J78" s="1">
        <v>0.032114901</v>
      </c>
      <c r="K78" s="1">
        <v>0.157015408</v>
      </c>
      <c r="L78" s="1">
        <v>0.054964129</v>
      </c>
      <c r="M78" s="1">
        <v>2.159798423</v>
      </c>
      <c r="N78" s="1">
        <v>0.016623388</v>
      </c>
      <c r="O78" s="1">
        <v>0.12100696</v>
      </c>
      <c r="P78" s="1">
        <v>0.082765628</v>
      </c>
      <c r="Q78" s="1">
        <v>0.112541403</v>
      </c>
      <c r="R78" s="1">
        <v>0</v>
      </c>
      <c r="S78" s="1" t="s">
        <v>458</v>
      </c>
      <c r="T78" s="1" t="s">
        <v>124</v>
      </c>
      <c r="U78" s="1" t="s">
        <v>125</v>
      </c>
      <c r="V78" s="1" t="s">
        <v>126</v>
      </c>
      <c r="W78" s="1" t="s">
        <v>127</v>
      </c>
      <c r="X78" s="1" t="s">
        <v>128</v>
      </c>
      <c r="Y78" s="1" t="s">
        <v>129</v>
      </c>
      <c r="Z78" s="1" t="s">
        <v>130</v>
      </c>
    </row>
    <row r="79" spans="1:26">
      <c r="A79" s="1" t="s">
        <v>459</v>
      </c>
      <c r="B79" s="1" t="s">
        <v>65</v>
      </c>
      <c r="C79" s="1">
        <v>1.109399969</v>
      </c>
      <c r="D79" s="1">
        <v>1.307399123</v>
      </c>
      <c r="E79" s="1">
        <v>0.978281369</v>
      </c>
      <c r="F79" s="1">
        <v>1.580991881</v>
      </c>
      <c r="G79" s="1">
        <v>1.741902013</v>
      </c>
      <c r="H79" s="1">
        <v>1.087471246</v>
      </c>
      <c r="I79" s="1">
        <v>0.937233223</v>
      </c>
      <c r="J79" s="1">
        <v>0.722056707</v>
      </c>
      <c r="K79" s="1">
        <v>0.645059495</v>
      </c>
      <c r="L79" s="1">
        <v>0.844076595</v>
      </c>
      <c r="M79" s="1">
        <v>3.02201357</v>
      </c>
      <c r="N79" s="1">
        <v>0.738123599</v>
      </c>
      <c r="O79" s="1">
        <v>0.664757386</v>
      </c>
      <c r="P79" s="1">
        <v>0.737851768</v>
      </c>
      <c r="Q79" s="1">
        <v>0.967331857</v>
      </c>
      <c r="R79" s="1">
        <v>1.236126746</v>
      </c>
      <c r="S79" s="1" t="s">
        <v>460</v>
      </c>
      <c r="T79" s="1" t="s">
        <v>97</v>
      </c>
      <c r="U79" s="1" t="s">
        <v>97</v>
      </c>
      <c r="V79" s="1" t="s">
        <v>97</v>
      </c>
      <c r="W79" s="1" t="s">
        <v>97</v>
      </c>
      <c r="X79" s="1" t="s">
        <v>461</v>
      </c>
      <c r="Y79" s="1" t="s">
        <v>462</v>
      </c>
      <c r="Z79" s="1" t="s">
        <v>463</v>
      </c>
    </row>
    <row r="80" spans="1:26">
      <c r="A80" s="1" t="s">
        <v>464</v>
      </c>
      <c r="B80" s="1" t="s">
        <v>23</v>
      </c>
      <c r="C80" s="1">
        <v>0.057464167</v>
      </c>
      <c r="D80" s="1">
        <v>0.096936125</v>
      </c>
      <c r="E80" s="1">
        <v>0.03307351</v>
      </c>
      <c r="F80" s="1">
        <v>0.076138963</v>
      </c>
      <c r="G80" s="1">
        <v>0.229007466</v>
      </c>
      <c r="H80" s="1">
        <v>0.155055074</v>
      </c>
      <c r="I80" s="1">
        <v>0.104307478</v>
      </c>
      <c r="J80" s="1">
        <v>0.217468783</v>
      </c>
      <c r="K80" s="1">
        <v>0.112829055</v>
      </c>
      <c r="L80" s="1">
        <v>0.113021282</v>
      </c>
      <c r="M80" s="1">
        <v>0.346053371</v>
      </c>
      <c r="N80" s="1">
        <v>0.128624889</v>
      </c>
      <c r="O80" s="1">
        <v>0.202664452</v>
      </c>
      <c r="P80" s="1">
        <v>0.534455877</v>
      </c>
      <c r="Q80" s="1">
        <v>0.477549002</v>
      </c>
      <c r="R80" s="1">
        <v>0.072902238</v>
      </c>
      <c r="S80" s="1" t="s">
        <v>465</v>
      </c>
      <c r="T80" s="1" t="s">
        <v>289</v>
      </c>
      <c r="U80" s="1" t="s">
        <v>466</v>
      </c>
      <c r="V80" s="1" t="s">
        <v>467</v>
      </c>
      <c r="W80" s="1" t="s">
        <v>468</v>
      </c>
      <c r="X80" s="1" t="s">
        <v>97</v>
      </c>
      <c r="Y80" s="1" t="s">
        <v>180</v>
      </c>
      <c r="Z80" s="1" t="s">
        <v>469</v>
      </c>
    </row>
    <row r="81" spans="1:26">
      <c r="A81" s="1" t="s">
        <v>470</v>
      </c>
      <c r="B81" s="1" t="s">
        <v>47</v>
      </c>
      <c r="C81" s="1">
        <v>0.891716335</v>
      </c>
      <c r="D81" s="1">
        <v>0.685477866</v>
      </c>
      <c r="E81" s="1">
        <v>1.182947667</v>
      </c>
      <c r="F81" s="1">
        <v>0.566029823</v>
      </c>
      <c r="G81" s="1">
        <v>0.249335485</v>
      </c>
      <c r="H81" s="1">
        <v>0.622509718</v>
      </c>
      <c r="I81" s="1">
        <v>0.366434849</v>
      </c>
      <c r="J81" s="1">
        <v>0.545858089</v>
      </c>
      <c r="K81" s="1">
        <v>0.364334911</v>
      </c>
      <c r="L81" s="1">
        <v>0.229567735</v>
      </c>
      <c r="M81" s="1">
        <v>0.187451141</v>
      </c>
      <c r="N81" s="1">
        <v>0.30724894</v>
      </c>
      <c r="O81" s="1">
        <v>0.319063185</v>
      </c>
      <c r="P81" s="1">
        <v>0.451934217</v>
      </c>
      <c r="Q81" s="1">
        <v>0.107211243</v>
      </c>
      <c r="R81" s="1">
        <v>0.353787212</v>
      </c>
      <c r="S81" s="1" t="s">
        <v>471</v>
      </c>
      <c r="T81" s="1" t="s">
        <v>97</v>
      </c>
      <c r="U81" s="1" t="s">
        <v>97</v>
      </c>
      <c r="V81" s="1" t="s">
        <v>97</v>
      </c>
      <c r="W81" s="1" t="s">
        <v>97</v>
      </c>
      <c r="X81" s="1" t="s">
        <v>97</v>
      </c>
      <c r="Y81" s="1" t="s">
        <v>99</v>
      </c>
      <c r="Z81" s="1" t="s">
        <v>472</v>
      </c>
    </row>
    <row r="82" spans="1:26">
      <c r="A82" s="1" t="s">
        <v>473</v>
      </c>
      <c r="B82" s="1" t="s">
        <v>56</v>
      </c>
      <c r="C82" s="1">
        <v>0.06150189</v>
      </c>
      <c r="D82" s="1">
        <v>0.038531089</v>
      </c>
      <c r="E82" s="1">
        <v>0.075507889</v>
      </c>
      <c r="F82" s="1">
        <v>0.056049894</v>
      </c>
      <c r="G82" s="1">
        <v>0.050388524</v>
      </c>
      <c r="H82" s="1">
        <v>0.115005705</v>
      </c>
      <c r="I82" s="1">
        <v>0.08020645</v>
      </c>
      <c r="J82" s="1">
        <v>0.022331972</v>
      </c>
      <c r="K82" s="1">
        <v>1.353504552</v>
      </c>
      <c r="L82" s="1">
        <v>0.179654779</v>
      </c>
      <c r="M82" s="1">
        <v>0.153644537</v>
      </c>
      <c r="N82" s="1">
        <v>0.026669605</v>
      </c>
      <c r="O82" s="1">
        <v>0.126597242</v>
      </c>
      <c r="P82" s="1">
        <v>0.099280348</v>
      </c>
      <c r="Q82" s="1">
        <v>0.090762072</v>
      </c>
      <c r="R82" s="1">
        <v>0</v>
      </c>
      <c r="S82" s="1" t="s">
        <v>474</v>
      </c>
      <c r="T82" s="1" t="s">
        <v>97</v>
      </c>
      <c r="U82" s="1" t="s">
        <v>97</v>
      </c>
      <c r="V82" s="1" t="s">
        <v>97</v>
      </c>
      <c r="W82" s="1" t="s">
        <v>97</v>
      </c>
      <c r="X82" s="1" t="s">
        <v>146</v>
      </c>
      <c r="Y82" s="1" t="s">
        <v>152</v>
      </c>
      <c r="Z82" s="1" t="s">
        <v>475</v>
      </c>
    </row>
    <row r="83" spans="1:26">
      <c r="A83" s="1" t="s">
        <v>476</v>
      </c>
      <c r="B83" s="1" t="s">
        <v>33</v>
      </c>
      <c r="C83" s="1">
        <v>0.838574781</v>
      </c>
      <c r="D83" s="1">
        <v>0.941204747</v>
      </c>
      <c r="E83" s="1">
        <v>0.670382885</v>
      </c>
      <c r="F83" s="1">
        <v>1.171191875</v>
      </c>
      <c r="G83" s="1">
        <v>1.717811333</v>
      </c>
      <c r="H83" s="1">
        <v>3.56423509</v>
      </c>
      <c r="I83" s="1">
        <v>0.939530995</v>
      </c>
      <c r="J83" s="1">
        <v>0.654584792</v>
      </c>
      <c r="K83" s="1">
        <v>2.58167887</v>
      </c>
      <c r="L83" s="1">
        <v>3.424791873</v>
      </c>
      <c r="M83" s="1">
        <v>0.833864821</v>
      </c>
      <c r="N83" s="1">
        <v>0.71384541</v>
      </c>
      <c r="O83" s="1">
        <v>0.393230003</v>
      </c>
      <c r="P83" s="1">
        <v>1.071866898</v>
      </c>
      <c r="Q83" s="1">
        <v>1.186298492</v>
      </c>
      <c r="R83" s="1">
        <v>1.837772141</v>
      </c>
      <c r="S83" s="1" t="s">
        <v>477</v>
      </c>
      <c r="T83" s="1" t="s">
        <v>97</v>
      </c>
      <c r="U83" s="1" t="s">
        <v>97</v>
      </c>
      <c r="V83" s="1" t="s">
        <v>97</v>
      </c>
      <c r="W83" s="1" t="s">
        <v>97</v>
      </c>
      <c r="X83" s="1" t="s">
        <v>183</v>
      </c>
      <c r="Y83" s="1" t="s">
        <v>113</v>
      </c>
      <c r="Z83" s="1" t="s">
        <v>406</v>
      </c>
    </row>
    <row r="84" spans="1:26">
      <c r="A84" s="1" t="s">
        <v>478</v>
      </c>
      <c r="B84" s="1" t="s">
        <v>10</v>
      </c>
      <c r="C84" s="1">
        <v>1.163374755</v>
      </c>
      <c r="D84" s="1">
        <v>0.428761011</v>
      </c>
      <c r="E84" s="1">
        <v>0.470609739</v>
      </c>
      <c r="F84" s="1">
        <v>0.804712173</v>
      </c>
      <c r="G84" s="1">
        <v>0.456737279</v>
      </c>
      <c r="H84" s="1">
        <v>1.060290034</v>
      </c>
      <c r="I84" s="1">
        <v>0.734016893</v>
      </c>
      <c r="J84" s="1">
        <v>0.579158399</v>
      </c>
      <c r="K84" s="1">
        <v>0.63224492</v>
      </c>
      <c r="L84" s="1">
        <v>0.413258433</v>
      </c>
      <c r="M84" s="1">
        <v>0.672691682</v>
      </c>
      <c r="N84" s="1">
        <v>1.734396271</v>
      </c>
      <c r="O84" s="1">
        <v>0.610861952</v>
      </c>
      <c r="P84" s="1">
        <v>0.188166414</v>
      </c>
      <c r="Q84" s="1">
        <v>2.603356173</v>
      </c>
      <c r="R84" s="1">
        <v>0.316724789</v>
      </c>
      <c r="S84" s="1" t="s">
        <v>479</v>
      </c>
      <c r="T84" s="1" t="s">
        <v>97</v>
      </c>
      <c r="U84" s="1" t="s">
        <v>97</v>
      </c>
      <c r="V84" s="1" t="s">
        <v>97</v>
      </c>
      <c r="W84" s="1" t="s">
        <v>97</v>
      </c>
      <c r="X84" s="1" t="s">
        <v>480</v>
      </c>
      <c r="Y84" s="1" t="s">
        <v>481</v>
      </c>
      <c r="Z84" s="1" t="s">
        <v>482</v>
      </c>
    </row>
  </sheetData>
  <conditionalFormatting sqref="C2:R84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86"/>
  <sheetViews>
    <sheetView workbookViewId="0">
      <selection activeCell="A103" sqref="A103"/>
    </sheetView>
  </sheetViews>
  <sheetFormatPr defaultColWidth="9" defaultRowHeight="12.4"/>
  <cols>
    <col min="1" max="1" width="135.125" customWidth="1"/>
  </cols>
  <sheetData>
    <row r="1" spans="1:1">
      <c r="A1" t="s">
        <v>483</v>
      </c>
    </row>
    <row r="2" spans="1:1">
      <c r="A2" t="s">
        <v>484</v>
      </c>
    </row>
    <row r="3" spans="1:1">
      <c r="A3" t="s">
        <v>485</v>
      </c>
    </row>
    <row r="4" spans="1:1">
      <c r="A4" t="s">
        <v>486</v>
      </c>
    </row>
    <row r="5" spans="1:1">
      <c r="A5" t="s">
        <v>487</v>
      </c>
    </row>
    <row r="6" spans="1:1">
      <c r="A6" t="s">
        <v>488</v>
      </c>
    </row>
    <row r="7" spans="1:1">
      <c r="A7" t="s">
        <v>489</v>
      </c>
    </row>
    <row r="8" spans="1:1">
      <c r="A8" t="s">
        <v>490</v>
      </c>
    </row>
    <row r="9" spans="1:1">
      <c r="A9" t="s">
        <v>491</v>
      </c>
    </row>
    <row r="10" spans="1:1">
      <c r="A10" t="s">
        <v>492</v>
      </c>
    </row>
    <row r="11" spans="1:1">
      <c r="A11" t="s">
        <v>493</v>
      </c>
    </row>
    <row r="12" spans="1:1">
      <c r="A12" t="s">
        <v>494</v>
      </c>
    </row>
    <row r="13" spans="1:1">
      <c r="A13" t="s">
        <v>495</v>
      </c>
    </row>
    <row r="14" spans="1:1">
      <c r="A14" t="s">
        <v>496</v>
      </c>
    </row>
    <row r="15" spans="1:1">
      <c r="A15" t="s">
        <v>497</v>
      </c>
    </row>
    <row r="16" spans="1:1">
      <c r="A16" t="s">
        <v>498</v>
      </c>
    </row>
    <row r="17" spans="1:1">
      <c r="A17" t="s">
        <v>499</v>
      </c>
    </row>
    <row r="18" spans="1:1">
      <c r="A18" t="s">
        <v>500</v>
      </c>
    </row>
    <row r="19" spans="1:1">
      <c r="A19" t="s">
        <v>501</v>
      </c>
    </row>
    <row r="20" spans="1:1">
      <c r="A20" t="s">
        <v>502</v>
      </c>
    </row>
    <row r="21" spans="1:1">
      <c r="A21" t="s">
        <v>503</v>
      </c>
    </row>
    <row r="22" spans="1:1">
      <c r="A22" t="s">
        <v>504</v>
      </c>
    </row>
    <row r="23" spans="1:1">
      <c r="A23" t="s">
        <v>505</v>
      </c>
    </row>
    <row r="24" spans="1:1">
      <c r="A24" t="s">
        <v>506</v>
      </c>
    </row>
    <row r="25" spans="1:1">
      <c r="A25" t="s">
        <v>507</v>
      </c>
    </row>
    <row r="26" spans="1:1">
      <c r="A26" t="s">
        <v>508</v>
      </c>
    </row>
    <row r="27" spans="1:1">
      <c r="A27" t="s">
        <v>509</v>
      </c>
    </row>
    <row r="28" spans="1:1">
      <c r="A28" t="s">
        <v>510</v>
      </c>
    </row>
    <row r="29" spans="1:1">
      <c r="A29" t="s">
        <v>511</v>
      </c>
    </row>
    <row r="30" spans="1:1">
      <c r="A30" t="s">
        <v>512</v>
      </c>
    </row>
    <row r="31" spans="1:1">
      <c r="A31" t="s">
        <v>513</v>
      </c>
    </row>
    <row r="32" spans="1:1">
      <c r="A32" t="s">
        <v>514</v>
      </c>
    </row>
    <row r="33" spans="1:1">
      <c r="A33" t="s">
        <v>515</v>
      </c>
    </row>
    <row r="34" spans="1:1">
      <c r="A34" t="s">
        <v>516</v>
      </c>
    </row>
    <row r="35" spans="1:1">
      <c r="A35" t="s">
        <v>517</v>
      </c>
    </row>
    <row r="36" spans="1:1">
      <c r="A36" t="s">
        <v>518</v>
      </c>
    </row>
    <row r="37" spans="1:1">
      <c r="A37" t="s">
        <v>519</v>
      </c>
    </row>
    <row r="38" spans="1:1">
      <c r="A38" t="s">
        <v>520</v>
      </c>
    </row>
    <row r="39" spans="1:1">
      <c r="A39" t="s">
        <v>521</v>
      </c>
    </row>
    <row r="40" spans="1:1">
      <c r="A40" t="s">
        <v>522</v>
      </c>
    </row>
    <row r="41" spans="1:1">
      <c r="A41" t="s">
        <v>523</v>
      </c>
    </row>
    <row r="42" spans="1:1">
      <c r="A42" t="s">
        <v>524</v>
      </c>
    </row>
    <row r="43" spans="1:1">
      <c r="A43" t="s">
        <v>525</v>
      </c>
    </row>
    <row r="44" spans="1:1">
      <c r="A44" t="s">
        <v>526</v>
      </c>
    </row>
    <row r="45" spans="1:1">
      <c r="A45" t="s">
        <v>527</v>
      </c>
    </row>
    <row r="46" spans="1:1">
      <c r="A46" t="s">
        <v>528</v>
      </c>
    </row>
    <row r="47" spans="1:1">
      <c r="A47" t="s">
        <v>529</v>
      </c>
    </row>
    <row r="48" spans="1:1">
      <c r="A48" t="s">
        <v>530</v>
      </c>
    </row>
    <row r="49" spans="1:1">
      <c r="A49" t="s">
        <v>531</v>
      </c>
    </row>
    <row r="50" spans="1:1">
      <c r="A50" t="s">
        <v>532</v>
      </c>
    </row>
    <row r="51" spans="1:1">
      <c r="A51" t="s">
        <v>533</v>
      </c>
    </row>
    <row r="52" spans="1:1">
      <c r="A52" t="s">
        <v>534</v>
      </c>
    </row>
    <row r="53" spans="1:1">
      <c r="A53" t="s">
        <v>535</v>
      </c>
    </row>
    <row r="54" spans="1:1">
      <c r="A54" t="s">
        <v>536</v>
      </c>
    </row>
    <row r="55" spans="1:1">
      <c r="A55" t="s">
        <v>537</v>
      </c>
    </row>
    <row r="56" spans="1:1">
      <c r="A56" t="s">
        <v>538</v>
      </c>
    </row>
    <row r="57" spans="1:1">
      <c r="A57" t="s">
        <v>539</v>
      </c>
    </row>
    <row r="58" spans="1:1">
      <c r="A58" t="s">
        <v>540</v>
      </c>
    </row>
    <row r="59" spans="1:1">
      <c r="A59" t="s">
        <v>541</v>
      </c>
    </row>
    <row r="60" spans="1:1">
      <c r="A60" t="s">
        <v>542</v>
      </c>
    </row>
    <row r="61" spans="1:1">
      <c r="A61" t="s">
        <v>543</v>
      </c>
    </row>
    <row r="62" spans="1:1">
      <c r="A62" t="s">
        <v>544</v>
      </c>
    </row>
    <row r="63" spans="1:1">
      <c r="A63" t="s">
        <v>545</v>
      </c>
    </row>
    <row r="64" spans="1:1">
      <c r="A64" t="s">
        <v>546</v>
      </c>
    </row>
    <row r="65" spans="1:1">
      <c r="A65" t="s">
        <v>547</v>
      </c>
    </row>
    <row r="66" spans="1:1">
      <c r="A66" t="s">
        <v>548</v>
      </c>
    </row>
    <row r="67" spans="1:1">
      <c r="A67" t="s">
        <v>549</v>
      </c>
    </row>
    <row r="68" spans="1:1">
      <c r="A68" t="s">
        <v>550</v>
      </c>
    </row>
    <row r="69" spans="1:1">
      <c r="A69" t="s">
        <v>551</v>
      </c>
    </row>
    <row r="70" spans="1:1">
      <c r="A70" t="s">
        <v>552</v>
      </c>
    </row>
    <row r="71" spans="1:1">
      <c r="A71" t="s">
        <v>553</v>
      </c>
    </row>
    <row r="72" spans="1:1">
      <c r="A72" t="s">
        <v>554</v>
      </c>
    </row>
    <row r="73" spans="1:1">
      <c r="A73" t="s">
        <v>555</v>
      </c>
    </row>
    <row r="74" spans="1:1">
      <c r="A74" t="s">
        <v>556</v>
      </c>
    </row>
    <row r="75" spans="1:1">
      <c r="A75" t="s">
        <v>557</v>
      </c>
    </row>
    <row r="76" spans="1:1">
      <c r="A76" t="s">
        <v>558</v>
      </c>
    </row>
    <row r="77" spans="1:1">
      <c r="A77" t="s">
        <v>559</v>
      </c>
    </row>
    <row r="78" spans="1:1">
      <c r="A78" t="s">
        <v>560</v>
      </c>
    </row>
    <row r="79" spans="1:1">
      <c r="A79" t="s">
        <v>561</v>
      </c>
    </row>
    <row r="80" spans="1:1">
      <c r="A80" t="s">
        <v>562</v>
      </c>
    </row>
    <row r="81" spans="1:1">
      <c r="A81" t="s">
        <v>563</v>
      </c>
    </row>
    <row r="82" spans="1:1">
      <c r="A82" t="s">
        <v>564</v>
      </c>
    </row>
    <row r="83" spans="1:1">
      <c r="A83" t="s">
        <v>565</v>
      </c>
    </row>
    <row r="84" spans="1:1">
      <c r="A84" t="s">
        <v>566</v>
      </c>
    </row>
    <row r="85" spans="1:1">
      <c r="A85" t="s">
        <v>567</v>
      </c>
    </row>
    <row r="86" spans="1:1">
      <c r="A86" t="s">
        <v>568</v>
      </c>
    </row>
  </sheetData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Maker genes used in this study</vt:lpstr>
      <vt:lpstr>Maker gene information</vt:lpstr>
      <vt:lpstr>Maker genes reference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孙全</dc:creator>
  <cp:lastModifiedBy>雯俊</cp:lastModifiedBy>
  <dcterms:created xsi:type="dcterms:W3CDTF">2022-08-08T08:57:00Z</dcterms:created>
  <dcterms:modified xsi:type="dcterms:W3CDTF">2023-03-22T16:56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5A9C66F1DBF7632D2C21A6459E49074</vt:lpwstr>
  </property>
  <property fmtid="{D5CDD505-2E9C-101B-9397-08002B2CF9AE}" pid="3" name="KSOProductBuildVer">
    <vt:lpwstr>2052-5.1.1.7662</vt:lpwstr>
  </property>
</Properties>
</file>